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91446\Stage200\Author\Supplementary\"/>
    </mc:Choice>
  </mc:AlternateContent>
  <bookViews>
    <workbookView xWindow="0" yWindow="0" windowWidth="20490" windowHeight="7755"/>
  </bookViews>
  <sheets>
    <sheet name="Svevo  Genes" sheetId="16" r:id="rId1"/>
    <sheet name="CS gene" sheetId="17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28" uniqueCount="1305">
  <si>
    <t>Description</t>
  </si>
  <si>
    <t>transmembrane protein, putative (DUF594)</t>
  </si>
  <si>
    <t>Glycosyltransferase</t>
  </si>
  <si>
    <t>Serine/threonine-protein kinase</t>
  </si>
  <si>
    <t>Cytochrome P450</t>
  </si>
  <si>
    <t>Dirigent protein</t>
  </si>
  <si>
    <t>Chromosome</t>
  </si>
  <si>
    <t>NBS-LRR-like resistance protein</t>
  </si>
  <si>
    <t>chr2B</t>
  </si>
  <si>
    <t>TRITD2Bv1G005530</t>
  </si>
  <si>
    <t>TRITD2Bv1G005720</t>
  </si>
  <si>
    <t>TRITD2Bv1G005860</t>
  </si>
  <si>
    <t>TRITD2Bv1G005880</t>
  </si>
  <si>
    <t>TRITD2Bv1G005890</t>
  </si>
  <si>
    <t>TRITD2Bv1G005930</t>
  </si>
  <si>
    <t>TRITD2Bv1G005940</t>
  </si>
  <si>
    <t>TRITD2Bv1G005950</t>
  </si>
  <si>
    <t>TRITD2Bv1G005960</t>
  </si>
  <si>
    <t>TRITD2Bv1G005990</t>
  </si>
  <si>
    <t>TRITD2Bv1G006010</t>
  </si>
  <si>
    <t>TRITD2Bv1G006020</t>
  </si>
  <si>
    <t>TRITD2Bv1G006040</t>
  </si>
  <si>
    <t>TRITD2Bv1G006050</t>
  </si>
  <si>
    <t>TRITD2Bv1G006070</t>
  </si>
  <si>
    <t>TRITD2Bv1G006100</t>
  </si>
  <si>
    <t>TRITD2Bv1G006140</t>
  </si>
  <si>
    <t>TRITD2Bv1G006150</t>
  </si>
  <si>
    <t>TRITD2Bv1G006160</t>
  </si>
  <si>
    <t>TRITD2Bv1G006170</t>
  </si>
  <si>
    <t>TRITD2Bv1G006250</t>
  </si>
  <si>
    <t>TRITD2Bv1G006260</t>
  </si>
  <si>
    <t>TRITD2Bv1G006350</t>
  </si>
  <si>
    <t>TRITD2Bv1G006360</t>
  </si>
  <si>
    <t>TRITD2Bv1G006380</t>
  </si>
  <si>
    <t>TRITD2Bv1G006390</t>
  </si>
  <si>
    <t>TRITD2Bv1G006470</t>
  </si>
  <si>
    <t>TRITD2Bv1G006480</t>
  </si>
  <si>
    <t>TRITD2Bv1G006510</t>
  </si>
  <si>
    <t>Calcium sensing receptor, chloroplastic</t>
  </si>
  <si>
    <t>Receptor-like protein kinase</t>
  </si>
  <si>
    <t>receptor kinase 1</t>
  </si>
  <si>
    <t>NB-ARC domain-containing disease resistance protein</t>
  </si>
  <si>
    <t>Apyrase</t>
  </si>
  <si>
    <t>Disease resistance protein RGA2 G</t>
  </si>
  <si>
    <t>NBS-LRR-like resistance protein G</t>
  </si>
  <si>
    <t>Coatomer, beta subunit G</t>
  </si>
  <si>
    <t>Cytochrome P450-like protein</t>
  </si>
  <si>
    <t>Embryogenesis transmembrane protein-like</t>
  </si>
  <si>
    <t>Cytochrome P450 family protein, expressed</t>
  </si>
  <si>
    <t>Myrcene synthase, chloroplastic</t>
  </si>
  <si>
    <t>CDT1-like protein a, chloroplastic</t>
  </si>
  <si>
    <t>E3 ubiquitin ligase BIG BROTHER-related protein G</t>
  </si>
  <si>
    <t>TraesCS2B01G026200.1</t>
  </si>
  <si>
    <t>TraesCS2B01G026700.1</t>
  </si>
  <si>
    <t>TraesCS2B01G026800.1</t>
  </si>
  <si>
    <t>TraesCS2B01G026900.1</t>
  </si>
  <si>
    <t>inter-alpha-trypsin inhibitor heavy chain-like protein</t>
  </si>
  <si>
    <t>TraesCS2B01G027000.1</t>
  </si>
  <si>
    <t>TraesCS2B01G027100.1</t>
  </si>
  <si>
    <t>TraesCS2B01G027200.1</t>
  </si>
  <si>
    <t>TraesCS2B01G027300.1</t>
  </si>
  <si>
    <t>TraesCS2B01G027400.1</t>
  </si>
  <si>
    <t>TraesCS2B01G027500.1</t>
  </si>
  <si>
    <t>TraesCS2B01G027600.1</t>
  </si>
  <si>
    <t>TraesCS2B01G027700.1</t>
  </si>
  <si>
    <t>TraesCS2B01G027800.1</t>
  </si>
  <si>
    <t>TraesCS2B01G027900.1</t>
  </si>
  <si>
    <t>TraesCS2B01G028000.1</t>
  </si>
  <si>
    <t>TraesCS2B01G028100.1</t>
  </si>
  <si>
    <t>DNA topoisomerase</t>
  </si>
  <si>
    <t>TraesCS2B01G028200.1</t>
  </si>
  <si>
    <t>Coatomer, beta subunit</t>
  </si>
  <si>
    <t>TraesCS2B01G028300.1</t>
  </si>
  <si>
    <t>TraesCS2B01G028400.1</t>
  </si>
  <si>
    <t>TraesCS2B01G028500.1</t>
  </si>
  <si>
    <t>TraesCS2B01G028600.1</t>
  </si>
  <si>
    <t>2-C-methyl-D-erythritol 4-phosphate cytidylyltransferase</t>
  </si>
  <si>
    <t>TraesCS2B01G028700.1</t>
  </si>
  <si>
    <t>TraesCS2B01G028800.1</t>
  </si>
  <si>
    <t>Disease resistance protein RGA2</t>
  </si>
  <si>
    <t>TraesCS2B01G028900.1</t>
  </si>
  <si>
    <t>TraesCS2B01G029000.1</t>
  </si>
  <si>
    <t>TraesCS2B01G029100.1</t>
  </si>
  <si>
    <t>TraesCS2B01G029200.1</t>
  </si>
  <si>
    <t>TraesCS2B01G029300.1</t>
  </si>
  <si>
    <t>TraesCS2B01G029400.1</t>
  </si>
  <si>
    <t>TraesCS2B01G029500.1</t>
  </si>
  <si>
    <t>TraesCS2B01G029600.1</t>
  </si>
  <si>
    <t>TraesCS2B01G029700.1</t>
  </si>
  <si>
    <t>TraesCS2B01G029800.1</t>
  </si>
  <si>
    <t>TraesCS2B01G029900.1</t>
  </si>
  <si>
    <t>TraesCS2B01G030000.1</t>
  </si>
  <si>
    <t>NBS-LRR resistance-like protein</t>
  </si>
  <si>
    <t>TraesCS2B01G030100.1</t>
  </si>
  <si>
    <t>Disease resistance protein RPP13</t>
  </si>
  <si>
    <t>TraesCS2B01G030200.1</t>
  </si>
  <si>
    <t>lectin-receptor kinase</t>
  </si>
  <si>
    <t>TraesCS2B01G030300.2</t>
  </si>
  <si>
    <t>TraesCS2B01G030400.1</t>
  </si>
  <si>
    <t>TraesCS2B01G030500.2</t>
  </si>
  <si>
    <t>TraesCS2B01G030600.1</t>
  </si>
  <si>
    <t>TraesCS2B01G030700.1</t>
  </si>
  <si>
    <t>RING/U-box superfamily protein</t>
  </si>
  <si>
    <t>TRITD2Bv1G261680</t>
  </si>
  <si>
    <t>TRITD2Bv1G261690</t>
  </si>
  <si>
    <t>TRITD2Bv1G261720</t>
  </si>
  <si>
    <t>TRITD2Bv1G261750</t>
  </si>
  <si>
    <t>TRITD2Bv1G261800</t>
  </si>
  <si>
    <t>TRITD2Bv1G261810</t>
  </si>
  <si>
    <t>TRITD2Bv1G261840</t>
  </si>
  <si>
    <t>TRITD2Bv1G261900</t>
  </si>
  <si>
    <t>TRITD2Bv1G261910</t>
  </si>
  <si>
    <t>Chaperone protein DnaJ</t>
  </si>
  <si>
    <t>Ribulose bisphosphate carboxylase small chain, chloroplastic G</t>
  </si>
  <si>
    <t>Soluble inorganic pyrophosphatase</t>
  </si>
  <si>
    <t>Cysteine proteinase inhibitor</t>
  </si>
  <si>
    <t>WAT1-related protein</t>
  </si>
  <si>
    <t>Thioredoxin</t>
  </si>
  <si>
    <t>30S ribosomal protein S11</t>
  </si>
  <si>
    <t>TraesCS2B01G610800.1</t>
  </si>
  <si>
    <t>TraesCS2B01G610900.1</t>
  </si>
  <si>
    <t>TraesCS2B01G611000.2</t>
  </si>
  <si>
    <t>TraesCS2B01G611100.1</t>
  </si>
  <si>
    <t>TraesCS2B01G611200.1</t>
  </si>
  <si>
    <t>TraesCS2B01G611300.1</t>
  </si>
  <si>
    <t>TraesCS2B01G611400.1</t>
  </si>
  <si>
    <t>TraesCS2B01G611500.1</t>
  </si>
  <si>
    <t>TraesCS2B01G611600.1</t>
  </si>
  <si>
    <t>TraesCS2B01G611700.1</t>
  </si>
  <si>
    <t>TraesCS2B01G611800.2</t>
  </si>
  <si>
    <t>Ribulose bisphosphate carboxylase small chain, chloroplastic</t>
  </si>
  <si>
    <t>Inorganic pyrophosphatase</t>
  </si>
  <si>
    <t>F-box domain containing protein, expressed</t>
  </si>
  <si>
    <t>chr3A</t>
  </si>
  <si>
    <t>TRITD3Av1G265870</t>
  </si>
  <si>
    <t>TRITD3Av1G265930</t>
  </si>
  <si>
    <t>TRITD3Av1G265940</t>
  </si>
  <si>
    <t>TRITD3Av1G265950</t>
  </si>
  <si>
    <t>TRITD3Av1G265980</t>
  </si>
  <si>
    <t>TRITD3Av1G266030</t>
  </si>
  <si>
    <t>TRITD3Av1G266050</t>
  </si>
  <si>
    <t>TRITD3Av1G266070</t>
  </si>
  <si>
    <t>TRITD3Av1G266080</t>
  </si>
  <si>
    <t>TRITD3Av1G266090</t>
  </si>
  <si>
    <t>TRITD3Av1G266130</t>
  </si>
  <si>
    <t>TRITD3Av1G266140</t>
  </si>
  <si>
    <t>TRITD3Av1G266170</t>
  </si>
  <si>
    <t>TRITD3Av1G266210</t>
  </si>
  <si>
    <t>TRITD3Av1G266230</t>
  </si>
  <si>
    <t>TRITD3Av1G266310</t>
  </si>
  <si>
    <t>TRITD3Av1G266320</t>
  </si>
  <si>
    <t>TRITD3Av1G266330</t>
  </si>
  <si>
    <t>TRITD3Av1G266470</t>
  </si>
  <si>
    <t>TRITD3Av1G266540</t>
  </si>
  <si>
    <t>TRITD3Av1G266560</t>
  </si>
  <si>
    <t>TRITD3Av1G266670</t>
  </si>
  <si>
    <t>TRITD3Av1G266710</t>
  </si>
  <si>
    <t>TRITD3Av1G266730</t>
  </si>
  <si>
    <t>Acetyl-CoA carboxylase</t>
  </si>
  <si>
    <t>Amino acid permease</t>
  </si>
  <si>
    <t>RNA-binding protein, putative</t>
  </si>
  <si>
    <t>Transducin/WD40 repeat protein</t>
  </si>
  <si>
    <t>putative beta-1,3-glucanase</t>
  </si>
  <si>
    <t>NAC domain-containing protein</t>
  </si>
  <si>
    <t>Receptor protein kinase, putative</t>
  </si>
  <si>
    <t>CST complex subunit STN1</t>
  </si>
  <si>
    <t>F-box family protein</t>
  </si>
  <si>
    <t>Endo-1,3-beta-glucanase</t>
  </si>
  <si>
    <t>Beta-1,3-glucanase</t>
  </si>
  <si>
    <t>DNA topoisomerase G</t>
  </si>
  <si>
    <t>BTB/POZ domain containing protein, expressed</t>
  </si>
  <si>
    <t>BTB/POZ domain containing protein</t>
  </si>
  <si>
    <t>Crossover junction endonuclease MUS81</t>
  </si>
  <si>
    <t>Ubiquitin-conjugating enzyme E2</t>
  </si>
  <si>
    <t>nucleoporin G</t>
  </si>
  <si>
    <t>GRAS family transcription factor containing protein</t>
  </si>
  <si>
    <t>Sarcoplasmic/endoplasmic reticulum calcium ATPase 2 G</t>
  </si>
  <si>
    <t>Peroxiredoxin</t>
  </si>
  <si>
    <t>F-box SKIP23-like protein TE?</t>
  </si>
  <si>
    <t>2-C-methyl-D-erythritol 4-phosphate cytidylyltransferase G</t>
  </si>
  <si>
    <t>TraesCS3A01G484800.1</t>
  </si>
  <si>
    <t>TraesCS3A01G484900.1</t>
  </si>
  <si>
    <t>TraesCS3A01G485000.1</t>
  </si>
  <si>
    <t>TraesCS3A01G485100.1</t>
  </si>
  <si>
    <t>TraesCS3A01G485200.1</t>
  </si>
  <si>
    <t>TraesCS3A01G485300.1</t>
  </si>
  <si>
    <t>TraesCS3A01G485400.1</t>
  </si>
  <si>
    <t>TraesCS3A01G485500.1</t>
  </si>
  <si>
    <t>TraesCS3A01G485600.1</t>
  </si>
  <si>
    <t>'putative beta-1,3-glucanase</t>
  </si>
  <si>
    <t>Ribosome maturation factor RimP</t>
  </si>
  <si>
    <t>TraesCS3A01G485700.1</t>
  </si>
  <si>
    <t>TraesCS3A01G485800.1</t>
  </si>
  <si>
    <t>TraesCS3A01G485900.1</t>
  </si>
  <si>
    <t>TraesCS3A01G486000.1</t>
  </si>
  <si>
    <t>TraesCS3A01G486100.1</t>
  </si>
  <si>
    <t>TraesCS3A01G486200.1</t>
  </si>
  <si>
    <t>TraesCS3A01G486300.1</t>
  </si>
  <si>
    <t>TraesCS3A01G486400.1</t>
  </si>
  <si>
    <t>TraesCS3A01G486500.1</t>
  </si>
  <si>
    <t>TraesCS3A01G486600.1</t>
  </si>
  <si>
    <t>TraesCS3A01G486700.1</t>
  </si>
  <si>
    <t>TraesCS3A01G486800.1</t>
  </si>
  <si>
    <t>TraesCS3A01G486900.1</t>
  </si>
  <si>
    <t>TraesCS3A01G487000.1</t>
  </si>
  <si>
    <t>TraesCS3A01G487100.1</t>
  </si>
  <si>
    <t>TraesCS3A01G487200.2</t>
  </si>
  <si>
    <t>TraesCS3A01G487300.1</t>
  </si>
  <si>
    <t>TraesCS3A01G487400.1</t>
  </si>
  <si>
    <t>TraesCS3A01G487500.1</t>
  </si>
  <si>
    <t>TraesCS3A01G487600.1</t>
  </si>
  <si>
    <t>TraesCS3A01G487700.1</t>
  </si>
  <si>
    <t>TraesCS3A01G487800.1</t>
  </si>
  <si>
    <t>TraesCS3A01G487900.1</t>
  </si>
  <si>
    <t>Replication protein A subunit</t>
  </si>
  <si>
    <t>Endonuclease 8-like 3</t>
  </si>
  <si>
    <t>Bifunctional ribulose 5-phosphate reductase/CDP-ribitol pyrophosphorylase Bcs1</t>
  </si>
  <si>
    <t>nucleoporin</t>
  </si>
  <si>
    <t>Protein kinase, ATP binding site-containing protein</t>
  </si>
  <si>
    <t>Sarcoplasmic/endoplasmic reticulum calcium ATPase 2</t>
  </si>
  <si>
    <t>Glutathione S-transferase</t>
  </si>
  <si>
    <t>chr3B</t>
  </si>
  <si>
    <t>Pentatricopeptide repeat-containing protein</t>
  </si>
  <si>
    <t>Glutathione S-transferase T3</t>
  </si>
  <si>
    <t>Disease resistance protein (NBS-LRR class) family</t>
  </si>
  <si>
    <t>RING/FYVE/PHD zinc finger superfamily protein</t>
  </si>
  <si>
    <t>Adenylate cyclase</t>
  </si>
  <si>
    <t>Leucine-rich repeat receptor-like protein kinase family protein</t>
  </si>
  <si>
    <t>Kinase family protein</t>
  </si>
  <si>
    <t>Disease resistance protein RPM1</t>
  </si>
  <si>
    <t>Protein kinase</t>
  </si>
  <si>
    <t>NBS-LRR disease resistance protein</t>
  </si>
  <si>
    <t>Receptor-kinase, putative</t>
  </si>
  <si>
    <t>Peroxidase</t>
  </si>
  <si>
    <t>Cysteine-rich receptor kinase</t>
  </si>
  <si>
    <t>NBS-LRR disease resistance protein, putative, expressed</t>
  </si>
  <si>
    <t>Zinc finger family protein</t>
  </si>
  <si>
    <t>Polyubiquitin</t>
  </si>
  <si>
    <t>GDSL esterase/lipase</t>
  </si>
  <si>
    <t>ATP-dependent 6-phosphofructokinase</t>
  </si>
  <si>
    <t>B3 domain-containing protein</t>
  </si>
  <si>
    <t>Pectinesterase inhibitor</t>
  </si>
  <si>
    <t>Mediator complex, subunit Med7</t>
  </si>
  <si>
    <t>Disease resistance protein (TIR-NBS-LRR class) family</t>
  </si>
  <si>
    <t>F-box protein</t>
  </si>
  <si>
    <t>Cysteine protease</t>
  </si>
  <si>
    <t>NAC domain protein</t>
  </si>
  <si>
    <t>Lectin receptor kinase</t>
  </si>
  <si>
    <t>Zinc finger protein</t>
  </si>
  <si>
    <t>RING finger protein</t>
  </si>
  <si>
    <t>Anthocyanin 5-aromatic acyltransferase</t>
  </si>
  <si>
    <t>Pentatricopeptide repeat-containing family protein</t>
  </si>
  <si>
    <t>Sugar transporter, putative</t>
  </si>
  <si>
    <t>F-box family protein, putative</t>
  </si>
  <si>
    <t>Profilin</t>
  </si>
  <si>
    <t>2-oxoglutarate (2OG) and Fe(II)-dependent oxygenase superfamily protein</t>
  </si>
  <si>
    <t>TRITD3Bv1G256230</t>
  </si>
  <si>
    <t>Phosphatidylinositol N-acetylglucosaminyltransferase subunit Y</t>
  </si>
  <si>
    <t>TraesCS3B01G517600.1</t>
  </si>
  <si>
    <t>Plasma membrane ATPase</t>
  </si>
  <si>
    <t>TraesCS3B01G517800.1</t>
  </si>
  <si>
    <t>TRITD3Bv1G256240</t>
  </si>
  <si>
    <t>Retrotransposon protein, putative, unclassified TE</t>
  </si>
  <si>
    <t>TraesCS3B01G517700.1</t>
  </si>
  <si>
    <t>TraesCS3B01G518900.1</t>
  </si>
  <si>
    <t>TRITD3Bv1G256250</t>
  </si>
  <si>
    <t>Acyl-CoA N-acyltransferase with RING 2FFYVE 2FPHD-type zinc finger protein G</t>
  </si>
  <si>
    <t>TraesCS3B01G520300.1</t>
  </si>
  <si>
    <t>TRITD3Bv1G256260</t>
  </si>
  <si>
    <t>TraesCS3B01G517900.1</t>
  </si>
  <si>
    <t>Hydroxyproline-rich glycoprotein-like</t>
  </si>
  <si>
    <t>TraesCS3B01G521000.1</t>
  </si>
  <si>
    <t>TRITD3Bv1G256270</t>
  </si>
  <si>
    <t>Ribosomal small subunit pseudouridine synthase A G</t>
  </si>
  <si>
    <t>TraesCS3B01G518000.1</t>
  </si>
  <si>
    <t>Nascent polypeptide-associated complex subunit alpha-like protein</t>
  </si>
  <si>
    <t>TraesCS3B01G522100.1</t>
  </si>
  <si>
    <t>TRITD3Bv1G256280</t>
  </si>
  <si>
    <t>Hydroxyproline-rich glycoprotein-like G</t>
  </si>
  <si>
    <t>TraesCS3B01G518100.1</t>
  </si>
  <si>
    <t>Mitochondrial transcription termination factor-like</t>
  </si>
  <si>
    <t>TraesCS3B01G522300.1</t>
  </si>
  <si>
    <t>TRITD3Bv1G256290</t>
  </si>
  <si>
    <t>Transposon protein, putative, CACTA, En 2FSpm sub-class</t>
  </si>
  <si>
    <t>TraesCS3B01G518200.1</t>
  </si>
  <si>
    <t>TRITD3Bv1G256300</t>
  </si>
  <si>
    <t>Retrotransposon protein, putative, Ty1-copia subclass TE</t>
  </si>
  <si>
    <t>TraesCS3B01G518300.1</t>
  </si>
  <si>
    <t>TraesCS3B01G519500.1</t>
  </si>
  <si>
    <t>TRITD3Bv1G256310</t>
  </si>
  <si>
    <t>Retrovirus-related Pol polyprotein from transposon TNT 1-94 TE</t>
  </si>
  <si>
    <t>TraesCS3B01G518400.1</t>
  </si>
  <si>
    <t>TRITD3Bv1G256320</t>
  </si>
  <si>
    <t>TraesCS3B01G518500.1</t>
  </si>
  <si>
    <t>Sucrose synthase</t>
  </si>
  <si>
    <t>TRITD3Bv1G256330</t>
  </si>
  <si>
    <t>TraesCS3B01G518600.1</t>
  </si>
  <si>
    <t>BURP domain protein RD22</t>
  </si>
  <si>
    <t>TRITD3Bv1G256340</t>
  </si>
  <si>
    <t>Septin-7 G</t>
  </si>
  <si>
    <t>TraesCS3B01G518700.1</t>
  </si>
  <si>
    <t>TRITD3Bv1G256350</t>
  </si>
  <si>
    <t>Retrovirus-related Pol polyprotein from transposon TNT 1-94</t>
  </si>
  <si>
    <t>TraesCS3B01G518800.1</t>
  </si>
  <si>
    <t>TRITD3Bv1G256590</t>
  </si>
  <si>
    <t>TRITD3Bv1G256360</t>
  </si>
  <si>
    <t>TRITD3Bv1G257350</t>
  </si>
  <si>
    <t>PAX-interacting protein 1</t>
  </si>
  <si>
    <t>TRITD3Bv1G256370</t>
  </si>
  <si>
    <t>TraesCS3B01G519000.1</t>
  </si>
  <si>
    <t>Calcium-transporting ATPase</t>
  </si>
  <si>
    <t>TRITD3Bv1G257570</t>
  </si>
  <si>
    <t>TRITD3Bv1G256380</t>
  </si>
  <si>
    <t>TraesCS3B01G519100.1</t>
  </si>
  <si>
    <t>Phosphate transporter</t>
  </si>
  <si>
    <t>TRITD3Bv1G258030</t>
  </si>
  <si>
    <t>Leucine-rich repeat receptor-like kinase</t>
  </si>
  <si>
    <t>TRITD3Bv1G256390</t>
  </si>
  <si>
    <t>Ribosomal RNA small subunit methyltransferase G G</t>
  </si>
  <si>
    <t>TraesCS3B01G519200.1</t>
  </si>
  <si>
    <t>ATP synthase subunit beta</t>
  </si>
  <si>
    <t>TRITD3Bv1G258050</t>
  </si>
  <si>
    <t>S-formylglutathione hydrolase</t>
  </si>
  <si>
    <t>TRITD3Bv1G256400</t>
  </si>
  <si>
    <t>TraesCS3B01G519300.1</t>
  </si>
  <si>
    <t>SWI/SNF complex subunit SWI3B</t>
  </si>
  <si>
    <t>TRITD3Bv1G256410</t>
  </si>
  <si>
    <t>Transposon protein, putative, CACTA, En 2FSpm sub-class TE</t>
  </si>
  <si>
    <t>TraesCS3B01G519400.1</t>
  </si>
  <si>
    <t>TRITD3Bv1G256420</t>
  </si>
  <si>
    <t>Purple acid phosphatase 23 G</t>
  </si>
  <si>
    <t>TRITD3Bv1G256430</t>
  </si>
  <si>
    <t>TraesCS3B01G519600.2</t>
  </si>
  <si>
    <t>tRNA (Guanine(26)-N(2))-dimethyltransferase</t>
  </si>
  <si>
    <t>TRITD3Bv1G256440</t>
  </si>
  <si>
    <t>TraesCS3B01G519700.1</t>
  </si>
  <si>
    <t>TRITD3Bv1G256450</t>
  </si>
  <si>
    <t>HAT dimerization domain-containing protein TE</t>
  </si>
  <si>
    <t>TraesCS3B01G519800.1</t>
  </si>
  <si>
    <t>TRITD3Bv1G256460</t>
  </si>
  <si>
    <t>HAT transposon superfamily</t>
  </si>
  <si>
    <t>TraesCS3B01G519900.1</t>
  </si>
  <si>
    <t>general regulatory factor 1</t>
  </si>
  <si>
    <t>TRITD3Bv1G256470</t>
  </si>
  <si>
    <t>Pentatricopeptide repeat (PPR) superfamily protein G</t>
  </si>
  <si>
    <t>TraesCS3B01G520000.1</t>
  </si>
  <si>
    <t>Serpin</t>
  </si>
  <si>
    <t>TRITD3Bv1G256480</t>
  </si>
  <si>
    <t>TraesCS3B01G520100.3</t>
  </si>
  <si>
    <t>TRITD3Bv1G256490</t>
  </si>
  <si>
    <t>Retrotransposon protein, putative, Ty3-gypsy subclass TE</t>
  </si>
  <si>
    <t>TraesCS3B01G520200.1</t>
  </si>
  <si>
    <t>Serpin family protein</t>
  </si>
  <si>
    <t>TRITD3Bv1G256500</t>
  </si>
  <si>
    <t>TRITD3Bv1G256510</t>
  </si>
  <si>
    <t>ATP synthase subunit alpha, chloroplastic G</t>
  </si>
  <si>
    <t>TraesCS3B01G520400.1</t>
  </si>
  <si>
    <t>TRITD3Bv1G256520</t>
  </si>
  <si>
    <t>TraesCS3B01G520600.1</t>
  </si>
  <si>
    <t>TRITD3Bv1G256530</t>
  </si>
  <si>
    <t>TraesCS3B01G520700.1</t>
  </si>
  <si>
    <t>Pimeloyl-[acyl-carrier protein] methyl ester esterase</t>
  </si>
  <si>
    <t>TRITD3Bv1G256540</t>
  </si>
  <si>
    <t>Retrovirus-related Pol polyprotein from transposon opus TE</t>
  </si>
  <si>
    <t>TraesCS3B01G520900.1</t>
  </si>
  <si>
    <t>TRITD3Bv1G256550</t>
  </si>
  <si>
    <t>TRITD3Bv1G256560</t>
  </si>
  <si>
    <t>Photosystem II reaction center PsbP family protein G</t>
  </si>
  <si>
    <t>TraesCS3B01G521200.1</t>
  </si>
  <si>
    <t>Somatic embryogenesis receptor-like kinase</t>
  </si>
  <si>
    <t>TRITD3Bv1G256570</t>
  </si>
  <si>
    <t>Deoxyuridine 5 27-triphosphate nucleotidohydrolase G</t>
  </si>
  <si>
    <t>TraesCS3B01G521300.1</t>
  </si>
  <si>
    <t>TRITD3Bv1G256580</t>
  </si>
  <si>
    <t>peptide transporter 5 G</t>
  </si>
  <si>
    <t>TraesCS3B01G521400.1</t>
  </si>
  <si>
    <t>Glycerol-3-phosphate dehydrogenase [NAD(+)]</t>
  </si>
  <si>
    <t>TraesCS3B01G521500.1</t>
  </si>
  <si>
    <t>TRITD3Bv1G256600</t>
  </si>
  <si>
    <t>TraesCS3B01G521600.1</t>
  </si>
  <si>
    <t>TRITD3Bv1G256610</t>
  </si>
  <si>
    <t>Gag-Pol polyprotein</t>
  </si>
  <si>
    <t>TraesCS3B01G521700.1</t>
  </si>
  <si>
    <t>Tyrosyl-DNA phosphodiesterase 2</t>
  </si>
  <si>
    <t>TRITD3Bv1G256620</t>
  </si>
  <si>
    <t>Protein FAR1-RELATED SEQUENCE 5 TE</t>
  </si>
  <si>
    <t>TraesCS3B01G521800.1</t>
  </si>
  <si>
    <t>Potassium transporter</t>
  </si>
  <si>
    <t>TRITD3Bv1G256630</t>
  </si>
  <si>
    <t>TraesCS3B01G521900.1</t>
  </si>
  <si>
    <t>CASP-like protein</t>
  </si>
  <si>
    <t>TRITD3Bv1G256640</t>
  </si>
  <si>
    <t>TraesCS3B01G522000.1</t>
  </si>
  <si>
    <t>TRITD3Bv1G256650</t>
  </si>
  <si>
    <t>TRITD3Bv1G256660</t>
  </si>
  <si>
    <t>Retrotransposon protein, putative, unclassified</t>
  </si>
  <si>
    <t>TraesCS3B01G522200.1</t>
  </si>
  <si>
    <t>TRITD3Bv1G256670</t>
  </si>
  <si>
    <t>Retrotransposon protein, putative, Ty3-gypsy subclass</t>
  </si>
  <si>
    <t>TRITD3Bv1G256680</t>
  </si>
  <si>
    <t>TRITD3Bv1G256690</t>
  </si>
  <si>
    <t>TRITD3Bv1G256700</t>
  </si>
  <si>
    <t>TRITD3Bv1G256710</t>
  </si>
  <si>
    <t>tRNA pseudouridine synthase A G</t>
  </si>
  <si>
    <t>TRITD3Bv1G256720</t>
  </si>
  <si>
    <t>TRITD3Bv1G256730</t>
  </si>
  <si>
    <t>TRITD3Bv1G256740</t>
  </si>
  <si>
    <t>TRITD3Bv1G256750</t>
  </si>
  <si>
    <t>TRITD3Bv1G256760</t>
  </si>
  <si>
    <t>Pol polyprotein TE</t>
  </si>
  <si>
    <t>TRITD3Bv1G256770</t>
  </si>
  <si>
    <t>TRITD3Bv1G256780</t>
  </si>
  <si>
    <t>ATP synthase subunit beta G</t>
  </si>
  <si>
    <t>TRITD3Bv1G256790</t>
  </si>
  <si>
    <t>Lipoteichoic acid synthase G</t>
  </si>
  <si>
    <t>TRITD3Bv1G256800</t>
  </si>
  <si>
    <t>RNA-directed DNA polymerase (Reverse transcriptase)  Ribonuclease H</t>
  </si>
  <si>
    <t>TRITD3Bv1G256810</t>
  </si>
  <si>
    <t>glutathione S-transferase F4</t>
  </si>
  <si>
    <t>TRITD3Bv1G256820</t>
  </si>
  <si>
    <t>TRITD3Bv1G256830</t>
  </si>
  <si>
    <t>TRITD3Bv1G256840</t>
  </si>
  <si>
    <t>Chromosomal replication initiator protein DnaA G</t>
  </si>
  <si>
    <t>TRITD3Bv1G256850</t>
  </si>
  <si>
    <t>TRITD3Bv1G256860</t>
  </si>
  <si>
    <t>Copia-like polyprotein 2Fretrotransposon</t>
  </si>
  <si>
    <t>TRITD3Bv1G256870</t>
  </si>
  <si>
    <t>PIF1-like helicase</t>
  </si>
  <si>
    <t>TRITD3Bv1G256880</t>
  </si>
  <si>
    <t>TRITD3Bv1G256890</t>
  </si>
  <si>
    <t>RNA-directed DNA polymerase (reverse transcriptase)-related family protein</t>
  </si>
  <si>
    <t>TRITD3Bv1G256900</t>
  </si>
  <si>
    <t>TRITD3Bv1G256910</t>
  </si>
  <si>
    <t>TRITD3Bv1G256920</t>
  </si>
  <si>
    <t>LINE-1 reverse transcriptase like</t>
  </si>
  <si>
    <t>TRITD3Bv1G256930</t>
  </si>
  <si>
    <t>TRITD3Bv1G256940</t>
  </si>
  <si>
    <t>TRITD3Bv1G256950</t>
  </si>
  <si>
    <t>U-box domain-containing protein 52 G</t>
  </si>
  <si>
    <t>TRITD3Bv1G256960</t>
  </si>
  <si>
    <t>TRITD3Bv1G256970</t>
  </si>
  <si>
    <t>TRITD3Bv1G256980</t>
  </si>
  <si>
    <t>Translation initiation factor IF-2 G</t>
  </si>
  <si>
    <t>TRITD3Bv1G256990</t>
  </si>
  <si>
    <t>Plant regulator RWP-RK family protein G</t>
  </si>
  <si>
    <t>TRITD3Bv1G257000</t>
  </si>
  <si>
    <t>TRITD3Bv1G257010</t>
  </si>
  <si>
    <t>TRITD3Bv1G257020</t>
  </si>
  <si>
    <t>Eukaryotic translation initiation factor 3 subunit A G</t>
  </si>
  <si>
    <t>TRITD3Bv1G257030</t>
  </si>
  <si>
    <t>Malate synthase G G</t>
  </si>
  <si>
    <t>TRITD3Bv1G257040</t>
  </si>
  <si>
    <t>TRITD3Bv1G257050</t>
  </si>
  <si>
    <t>Amino-acid acetyltransferase G</t>
  </si>
  <si>
    <t>TRITD3Bv1G257060</t>
  </si>
  <si>
    <t>TRITD3Bv1G257070</t>
  </si>
  <si>
    <t>TRITD3Bv1G257080</t>
  </si>
  <si>
    <t>TRITD3Bv1G257090</t>
  </si>
  <si>
    <t>TRITD3Bv1G257100</t>
  </si>
  <si>
    <t>Gag-pol polyprotein</t>
  </si>
  <si>
    <t>TRITD3Bv1G257110</t>
  </si>
  <si>
    <t>TRITD3Bv1G257120</t>
  </si>
  <si>
    <t>uridine kinase-like 3 G</t>
  </si>
  <si>
    <t>TRITD3Bv1G257130</t>
  </si>
  <si>
    <t>ethylene response factor 110 G</t>
  </si>
  <si>
    <t>TRITD3Bv1G257140</t>
  </si>
  <si>
    <t>TRITD3Bv1G257150</t>
  </si>
  <si>
    <t>TRITD3Bv1G257160</t>
  </si>
  <si>
    <t>TRITD3Bv1G257170</t>
  </si>
  <si>
    <t>TRITD3Bv1G257180</t>
  </si>
  <si>
    <t>Reverse transcriptase</t>
  </si>
  <si>
    <t>TRITD3Bv1G257190</t>
  </si>
  <si>
    <t>TRITD3Bv1G257200</t>
  </si>
  <si>
    <t>TRITD3Bv1G257210</t>
  </si>
  <si>
    <t>TRITD3Bv1G257220</t>
  </si>
  <si>
    <t>TRITD3Bv1G257230</t>
  </si>
  <si>
    <t>TRITD3Bv1G257240</t>
  </si>
  <si>
    <t>Acyl-CoA N-acyltransferase with RING 2FFYVE 2FPHD-type zinc finger protein</t>
  </si>
  <si>
    <t>TRITD3Bv1G257250</t>
  </si>
  <si>
    <t>FAR1 family, putative TE</t>
  </si>
  <si>
    <t>TRITD3Bv1G257260</t>
  </si>
  <si>
    <t>TRITD3Bv1G257270</t>
  </si>
  <si>
    <t>Protein FAR1-RELATED SEQUENCE 5</t>
  </si>
  <si>
    <t>TRITD3Bv1G257280</t>
  </si>
  <si>
    <t>Beta-(1,2)-xylosyltransferase G</t>
  </si>
  <si>
    <t>TRITD3Bv1G257290</t>
  </si>
  <si>
    <t>Taxadien-5-alpha-ol O-acetyltransferase G</t>
  </si>
  <si>
    <t>TRITD3Bv1G257300</t>
  </si>
  <si>
    <t>F-box domain containing protein, expressed TE?</t>
  </si>
  <si>
    <t>TRITD3Bv1G257310</t>
  </si>
  <si>
    <t>50S ribosomal protein L11-1</t>
  </si>
  <si>
    <t>TRITD3Bv1G257320</t>
  </si>
  <si>
    <t>Cyclin D2 G</t>
  </si>
  <si>
    <t>TRITD3Bv1G257330</t>
  </si>
  <si>
    <t>TRITD3Bv1G257340</t>
  </si>
  <si>
    <t>TPX2 (targeting protein for Xklp2) protein family G</t>
  </si>
  <si>
    <t>TRITD3Bv1G257360</t>
  </si>
  <si>
    <t>Aspartic proteinase nepenthesin-1 G</t>
  </si>
  <si>
    <t>TRITD3Bv1G257370</t>
  </si>
  <si>
    <t>influenza virus NS1A-binding protein G</t>
  </si>
  <si>
    <t>TRITD3Bv1G257380</t>
  </si>
  <si>
    <t>Ubiquitin carboxyl-terminal hydrolase-related protein G</t>
  </si>
  <si>
    <t>TRITD3Bv1G257390</t>
  </si>
  <si>
    <t>TRITD3Bv1G257400</t>
  </si>
  <si>
    <t>TRITD3Bv1G257410</t>
  </si>
  <si>
    <t>TRITD3Bv1G257420</t>
  </si>
  <si>
    <t>general regulatory factor 1 G</t>
  </si>
  <si>
    <t>TRITD3Bv1G257430</t>
  </si>
  <si>
    <t>TRITD3Bv1G257440</t>
  </si>
  <si>
    <t>TRITD3Bv1G257450</t>
  </si>
  <si>
    <t>TRITD3Bv1G257460</t>
  </si>
  <si>
    <t>Eukaryotic peptide chain release factor subunit 1-1</t>
  </si>
  <si>
    <t>TRITD3Bv1G257470</t>
  </si>
  <si>
    <t>SPA (suppressor of phyA-105) protein family G</t>
  </si>
  <si>
    <t>TRITD3Bv1G257480</t>
  </si>
  <si>
    <t>TRITD3Bv1G257490</t>
  </si>
  <si>
    <t>Ubiquitin activating enzyme E1 G</t>
  </si>
  <si>
    <t>TRITD3Bv1G257500</t>
  </si>
  <si>
    <t>ubiquinone biosynthesis COQ9-like protein G</t>
  </si>
  <si>
    <t>TRITD3Bv1G257510</t>
  </si>
  <si>
    <t>TRITD3Bv1G257520</t>
  </si>
  <si>
    <t>TRITD3Bv1G257530</t>
  </si>
  <si>
    <t>Inositol-tetrakisphosphate 1-kinase G</t>
  </si>
  <si>
    <t>TRITD3Bv1G257540</t>
  </si>
  <si>
    <t>SIGNAL PEPTIDE PEPTIDASE-LIKE 5 G</t>
  </si>
  <si>
    <t>TRITD3Bv1G257550</t>
  </si>
  <si>
    <t>S-adenosylmethionine:tRNA ribosyltransferase-isomerase G</t>
  </si>
  <si>
    <t>TRITD3Bv1G257560</t>
  </si>
  <si>
    <t>Transposable element protein, putative</t>
  </si>
  <si>
    <t>TRITD3Bv1G257580</t>
  </si>
  <si>
    <t>40S ribosomal protein G</t>
  </si>
  <si>
    <t>TRITD3Bv1G257590</t>
  </si>
  <si>
    <t>TRITD3Bv1G257600</t>
  </si>
  <si>
    <t>Bifunctional methylenetetrahydrofolate dehydrogenase 2Fcyclohydrolase, mitochondrial</t>
  </si>
  <si>
    <t>TRITD3Bv1G257610</t>
  </si>
  <si>
    <t>TRITD3Bv1G257620</t>
  </si>
  <si>
    <t>ABI3-like factor G</t>
  </si>
  <si>
    <t>TRITD3Bv1G257630</t>
  </si>
  <si>
    <t>Methionine S-methyltransferase</t>
  </si>
  <si>
    <t>TRITD3Bv1G257640</t>
  </si>
  <si>
    <t>Protein translocase subunit SecE G</t>
  </si>
  <si>
    <t>TRITD3Bv1G257650</t>
  </si>
  <si>
    <t>TRITD3Bv1G257660</t>
  </si>
  <si>
    <t>TRITD3Bv1G257670</t>
  </si>
  <si>
    <t>Glucose-repressible alcohol dehydrogenase transcriptional effector G</t>
  </si>
  <si>
    <t>TRITD3Bv1G257680</t>
  </si>
  <si>
    <t>CYS, MET, PRO, and GLY protein 1 G</t>
  </si>
  <si>
    <t>TRITD3Bv1G257690</t>
  </si>
  <si>
    <t>RNA polymerase II transcription mediator G</t>
  </si>
  <si>
    <t>TRITD3Bv1G257700</t>
  </si>
  <si>
    <t>TRITD3Bv1G257710</t>
  </si>
  <si>
    <t>TRITD3Bv1G257720</t>
  </si>
  <si>
    <t>photosystem II reaction center PSB28 protein G</t>
  </si>
  <si>
    <t>TRITD3Bv1G257730</t>
  </si>
  <si>
    <t>Cyclin-dependent kinase inhibitor</t>
  </si>
  <si>
    <t>TRITD3Bv1G257740</t>
  </si>
  <si>
    <t>Fidgetin-like protein 1 G</t>
  </si>
  <si>
    <t>TRITD3Bv1G257750</t>
  </si>
  <si>
    <t>RING 2FU-box superfamily protein G</t>
  </si>
  <si>
    <t>TRITD3Bv1G257760</t>
  </si>
  <si>
    <t>TRITD3Bv1G257770</t>
  </si>
  <si>
    <t>Zinc finger protein, putative</t>
  </si>
  <si>
    <t>TRITD3Bv1G257780</t>
  </si>
  <si>
    <t>TRITD3Bv1G257790</t>
  </si>
  <si>
    <t>TRITD3Bv1G257800</t>
  </si>
  <si>
    <t>Formate--tetrahydrofolate ligase 2 G</t>
  </si>
  <si>
    <t>TRITD3Bv1G257810</t>
  </si>
  <si>
    <t>TRITD3Bv1G257820</t>
  </si>
  <si>
    <t>Adenine nucleotide alpha hydrolases-like superfamily protein</t>
  </si>
  <si>
    <t>TRITD3Bv1G257830</t>
  </si>
  <si>
    <t>TRITD3Bv1G257840</t>
  </si>
  <si>
    <t>TRITD3Bv1G257850</t>
  </si>
  <si>
    <t>TRITD3Bv1G257860</t>
  </si>
  <si>
    <t>TRITD3Bv1G257870</t>
  </si>
  <si>
    <t>TRITD3Bv1G257880</t>
  </si>
  <si>
    <t>TRITD3Bv1G257890</t>
  </si>
  <si>
    <t>TRITD3Bv1G257900</t>
  </si>
  <si>
    <t>TRITD3Bv1G257910</t>
  </si>
  <si>
    <t>ACT domain repeat 1 G</t>
  </si>
  <si>
    <t>TRITD3Bv1G257920</t>
  </si>
  <si>
    <t>tRNA (guanine-N(7)-)-methyltransferase G</t>
  </si>
  <si>
    <t>TRITD3Bv1G257930</t>
  </si>
  <si>
    <t>TRITD3Bv1G257940</t>
  </si>
  <si>
    <t>Nuclear factor NF-kappa-B p105 subunit G</t>
  </si>
  <si>
    <t>TRITD3Bv1G257950</t>
  </si>
  <si>
    <t>TRITD3Bv1G257960</t>
  </si>
  <si>
    <t>TRITD3Bv1G257970</t>
  </si>
  <si>
    <t>TRITD3Bv1G257980</t>
  </si>
  <si>
    <t>TRITD3Bv1G257990</t>
  </si>
  <si>
    <t>Leucine-rich repeat receptor-like kinase protein</t>
  </si>
  <si>
    <t>TRITD3Bv1G258000</t>
  </si>
  <si>
    <t>MAR-binding protein, putative, expressed G</t>
  </si>
  <si>
    <t>TRITD3Bv1G258010</t>
  </si>
  <si>
    <t>Pol polyprotein</t>
  </si>
  <si>
    <t>TRITD3Bv1G258020</t>
  </si>
  <si>
    <t>TRITD3Bv1G258040</t>
  </si>
  <si>
    <t>chr6A</t>
  </si>
  <si>
    <t>TRITD6Av1G196340</t>
  </si>
  <si>
    <t>Phospholipid-transporting ATPase</t>
  </si>
  <si>
    <t>TraesCS6A01G324100.1</t>
  </si>
  <si>
    <t>TraesCS6A01G324400.1</t>
  </si>
  <si>
    <t>TRITD6Av1G196350</t>
  </si>
  <si>
    <t>TraesCS6A01G324200.1</t>
  </si>
  <si>
    <t>TraesCS6A01G324500.1</t>
  </si>
  <si>
    <t>TRITD6Av1G196360</t>
  </si>
  <si>
    <t>TraesCS6A01G324300.1</t>
  </si>
  <si>
    <t>TRITD6Av1G196370</t>
  </si>
  <si>
    <t>General transcription factor-like zinc finger protein, putative TE?</t>
  </si>
  <si>
    <t>UPF0614 C14orf102-like protein</t>
  </si>
  <si>
    <t>TRITD6Av1G196380</t>
  </si>
  <si>
    <t>zinc finger MYM-type-like protein</t>
  </si>
  <si>
    <t>Homeobox-leucine zipper family protein</t>
  </si>
  <si>
    <t>TRITD6Av1G196390</t>
  </si>
  <si>
    <t>kinase superfamily with octicosapeptide%2FPhox%2FBem1p domain-containing protein G</t>
  </si>
  <si>
    <t>TraesCS6A01G324600.1</t>
  </si>
  <si>
    <t>TRITD6Av1G196400</t>
  </si>
  <si>
    <t>B-block-binding subunit of TFIIIC protein G</t>
  </si>
  <si>
    <t>TraesCS6A01G324700.1</t>
  </si>
  <si>
    <t>Glutamate--tRNA ligase 1</t>
  </si>
  <si>
    <t>TRITD6Av1G196470</t>
  </si>
  <si>
    <t>TRITD6Av1G196410</t>
  </si>
  <si>
    <t>Galactose oxidase G</t>
  </si>
  <si>
    <t>TraesCS6A01G324800.1</t>
  </si>
  <si>
    <t>N-acetyltransferase</t>
  </si>
  <si>
    <t>TRITD6Av1G196560</t>
  </si>
  <si>
    <t>Homeobox-leucine zipper family protein G</t>
  </si>
  <si>
    <t>TRITD6Av1G196420</t>
  </si>
  <si>
    <t>TRITD6Av1G196430</t>
  </si>
  <si>
    <t>TRITD6Av1G196440</t>
  </si>
  <si>
    <t>TRITD6Av1G196450</t>
  </si>
  <si>
    <t>RNA-directed DNA polymerase (Reverse transcriptase) TE</t>
  </si>
  <si>
    <t>TRITD6Av1G196460</t>
  </si>
  <si>
    <t>Protein XRI1 G</t>
  </si>
  <si>
    <t>TRITD6Av1G196480</t>
  </si>
  <si>
    <t>TRITD6Av1G196490</t>
  </si>
  <si>
    <t>TRITD6Av1G196500</t>
  </si>
  <si>
    <t>TRITD6Av1G196510</t>
  </si>
  <si>
    <t>TRITD6Av1G196520</t>
  </si>
  <si>
    <t>TRITD6Av1G196530</t>
  </si>
  <si>
    <t>Helicase-related family protein</t>
  </si>
  <si>
    <t>TRITD6Av1G196540</t>
  </si>
  <si>
    <t>alpha%2Fbeta-Hydrolases superfamily protein G</t>
  </si>
  <si>
    <t>TRITD6Av1G196550</t>
  </si>
  <si>
    <t>protein phosphatase 2C and cyclic nucleotide-binding%2Fkinase domain-containing protein G</t>
  </si>
  <si>
    <t>TRITD6Av1G196570</t>
  </si>
  <si>
    <t>TRITD6Av1G196580</t>
  </si>
  <si>
    <t>TRITD6Av1G196590</t>
  </si>
  <si>
    <t>TRITD6Av1G196600</t>
  </si>
  <si>
    <t>TRITD6Av1G196600.2</t>
  </si>
  <si>
    <t>chr6B</t>
  </si>
  <si>
    <t>TRITD6Bv1G004320</t>
  </si>
  <si>
    <t>TraesCS6B01G027100.1</t>
  </si>
  <si>
    <t>TRITD6Bv1G004380</t>
  </si>
  <si>
    <t>TraesCS6B01G027200.1</t>
  </si>
  <si>
    <t>TRITD6Bv1G004390</t>
  </si>
  <si>
    <t>Myosin-binding protein H G</t>
  </si>
  <si>
    <t>TraesCS6B01G027300.1</t>
  </si>
  <si>
    <t>Lysosomal-associated transmembrane protein 4A</t>
  </si>
  <si>
    <t>TraesCS6B01G027400.1</t>
  </si>
  <si>
    <t>TRITD6Bv1G004400</t>
  </si>
  <si>
    <t>MATE efflux family protein G</t>
  </si>
  <si>
    <t>TraesCS6B01G028400.1</t>
  </si>
  <si>
    <t>TRITD6Bv1G004410</t>
  </si>
  <si>
    <t>Histidine-containing phosphotransfer protein</t>
  </si>
  <si>
    <t>TraesCS6B01G027500.1</t>
  </si>
  <si>
    <t>TraesCS6B01G029500.1</t>
  </si>
  <si>
    <t>TRITD6Bv1G004420</t>
  </si>
  <si>
    <t>TraesCS6B01G027600.1</t>
  </si>
  <si>
    <t>TraesCS6B01G030900.1</t>
  </si>
  <si>
    <t>TRITD6Bv1G004430</t>
  </si>
  <si>
    <t>Thymidine phosphorylase G</t>
  </si>
  <si>
    <t>TraesCS6B01G027700.1</t>
  </si>
  <si>
    <t>TraesCS6B01G030300.1</t>
  </si>
  <si>
    <t>TRITD6Bv1G004440</t>
  </si>
  <si>
    <t>Pol-polyprotein</t>
  </si>
  <si>
    <t>TraesCS6B01G027800.1</t>
  </si>
  <si>
    <t>TRITD6Bv1G004450</t>
  </si>
  <si>
    <t>TraesCS6B01G027900.1</t>
  </si>
  <si>
    <t>MADS-box transcription factor family protein</t>
  </si>
  <si>
    <t>TRITD6Bv1G004460</t>
  </si>
  <si>
    <t>TraesCS6B01G028000.1</t>
  </si>
  <si>
    <t>TRITD6Bv1G004470</t>
  </si>
  <si>
    <t>Solute carrier organic anion transporter family member 1C1 G</t>
  </si>
  <si>
    <t>TraesCS6B01G028100.1</t>
  </si>
  <si>
    <t>AGAMOUS-like MADS-box protein</t>
  </si>
  <si>
    <t>TRITD6Bv1G004480</t>
  </si>
  <si>
    <t>TraesCS6B01G028200.1</t>
  </si>
  <si>
    <t>Thaumatin-like protein-like protein</t>
  </si>
  <si>
    <t>TRITD6Bv1G004490</t>
  </si>
  <si>
    <t>Zinc finger MYM-type protein 1</t>
  </si>
  <si>
    <t>TraesCS6B01G028300.1</t>
  </si>
  <si>
    <t>TRITD6Bv1G004500</t>
  </si>
  <si>
    <t>Serine%2Fthreonine-protein kinase PLK4 G</t>
  </si>
  <si>
    <t>Protease inhibitor/seed storage/lipid transfer family protein</t>
  </si>
  <si>
    <t>TRITD6Bv1G004960</t>
  </si>
  <si>
    <t>Protease inhibito/seed storage/lipid transfer family protein</t>
  </si>
  <si>
    <t>TRITD6Bv1G004510</t>
  </si>
  <si>
    <t>ATP dependent RNA helicase TE?</t>
  </si>
  <si>
    <t>TraesCS6B01G028500.1</t>
  </si>
  <si>
    <t>TRITD6Bv1G005530</t>
  </si>
  <si>
    <t>TRITD6Bv1G004520</t>
  </si>
  <si>
    <t>TraesCS6B01G028600.1</t>
  </si>
  <si>
    <t>Acetyltransferase component of pyruvate dehydrogenase complex</t>
  </si>
  <si>
    <t>TRITD6Bv1G005570</t>
  </si>
  <si>
    <t>Hydroxycinnamoyl-CoA shikimate/quinate hydroxycinnamoyltransferase</t>
  </si>
  <si>
    <t>TRITD6Bv1G004530</t>
  </si>
  <si>
    <t>TraesCS6B01G028700.1</t>
  </si>
  <si>
    <t>28S ribosomal S34 protein</t>
  </si>
  <si>
    <t>TRITD6Bv1G004540</t>
  </si>
  <si>
    <t>TraesCS6B01G028800.1</t>
  </si>
  <si>
    <t>Polyadenylate-binding protein-interacting protein 4</t>
  </si>
  <si>
    <t>TRITD6Bv1G004550</t>
  </si>
  <si>
    <t>TraesCS6B01G028900.1</t>
  </si>
  <si>
    <t>Mitochondrial inner membrane protease subunit 1</t>
  </si>
  <si>
    <t>TRITD6Bv1G004560</t>
  </si>
  <si>
    <t>TraesCS6B01G029000.1</t>
  </si>
  <si>
    <t>S-adenosyl-L-methionine-dependent methyltransferases superfamily protein</t>
  </si>
  <si>
    <t>TRITD6Bv1G004570</t>
  </si>
  <si>
    <t>Inositol phosphate phosphatase SopB G</t>
  </si>
  <si>
    <t>TraesCS6B01G029100.1</t>
  </si>
  <si>
    <t>TRITD6Bv1G004580</t>
  </si>
  <si>
    <t>TraesCS6B01G029200.1</t>
  </si>
  <si>
    <t>gamma carbonic anhydrase-like 2</t>
  </si>
  <si>
    <t>TRITD6Bv1G004590</t>
  </si>
  <si>
    <t>TraesCS6B01G029300.1</t>
  </si>
  <si>
    <t>Latrophilin Cirl</t>
  </si>
  <si>
    <t>TRITD6Bv1G004600</t>
  </si>
  <si>
    <t>Protein transport protein SEC16B-like protein</t>
  </si>
  <si>
    <t>TraesCS6B01G029400.1</t>
  </si>
  <si>
    <t>TRITD6Bv1G004610</t>
  </si>
  <si>
    <t>Inositol monophosphatase 3 G</t>
  </si>
  <si>
    <t>TRITD6Bv1G004620</t>
  </si>
  <si>
    <t>Ripening related protein family</t>
  </si>
  <si>
    <t>TraesCS6B01G029600.1</t>
  </si>
  <si>
    <t>Protein kinase-like</t>
  </si>
  <si>
    <t>TRITD6Bv1G004630</t>
  </si>
  <si>
    <t>TraesCS6B01G029700.1</t>
  </si>
  <si>
    <t>L-lactate dehydrogenase</t>
  </si>
  <si>
    <t>TRITD6Bv1G004640</t>
  </si>
  <si>
    <t>Aspartate aminotransferase</t>
  </si>
  <si>
    <t>TraesCS6B01G029800.1</t>
  </si>
  <si>
    <t>TRITD6Bv1G004650</t>
  </si>
  <si>
    <t>TraesCS6B01G029900.1</t>
  </si>
  <si>
    <t>TRITD6Bv1G004660</t>
  </si>
  <si>
    <t>TraesCS6B01G030000.1</t>
  </si>
  <si>
    <t>Shikimate/quinate hydroxycinnamoyl transferase</t>
  </si>
  <si>
    <t>TRITD6Bv1G004670</t>
  </si>
  <si>
    <t>TraesCS6B01G030100.1</t>
  </si>
  <si>
    <t>TRITD6Bv1G004680</t>
  </si>
  <si>
    <t>TraesCS6B01G030200.1</t>
  </si>
  <si>
    <t>TRITD6Bv1G004690</t>
  </si>
  <si>
    <t>TRITD6Bv1G004700</t>
  </si>
  <si>
    <t>Lysosomal-associated transmembrane protein 4A G</t>
  </si>
  <si>
    <t>TraesCS6B01G030400.1</t>
  </si>
  <si>
    <t>TRITD6Bv1G004710</t>
  </si>
  <si>
    <t>TraesCS6B01G030500.1</t>
  </si>
  <si>
    <t>TRITD6Bv1G004720</t>
  </si>
  <si>
    <t>TraesCS6B01G030600.1</t>
  </si>
  <si>
    <t>TRITD6Bv1G004730</t>
  </si>
  <si>
    <t>Transposon protein, putative, Mutator sub-class</t>
  </si>
  <si>
    <t>TraesCS6B01G030700.1</t>
  </si>
  <si>
    <t>TRITD6Bv1G004740</t>
  </si>
  <si>
    <t>TraesCS6B01G030800.1</t>
  </si>
  <si>
    <t>TRITD6Bv1G004750</t>
  </si>
  <si>
    <t>glucan synthase-like 10 G</t>
  </si>
  <si>
    <t>TRITD6Bv1G004760</t>
  </si>
  <si>
    <t>Ribosomal RNA small subunit methyltransferase A G</t>
  </si>
  <si>
    <t>TraesCS6B01G031000.1</t>
  </si>
  <si>
    <t>TRITD6Bv1G004770</t>
  </si>
  <si>
    <t>TraesCS6B01G031100.1</t>
  </si>
  <si>
    <t>TRITD6Bv1G004780</t>
  </si>
  <si>
    <t>tRNA (guanine-N(1)-)-methyltransferase G</t>
  </si>
  <si>
    <t>TraesCS6B01G031300.1</t>
  </si>
  <si>
    <t>Acid beta-fructofuranosidase</t>
  </si>
  <si>
    <t>TRITD6Bv1G004790</t>
  </si>
  <si>
    <t>TraesCS6B01G031400.1</t>
  </si>
  <si>
    <t>Erythroid differentiation-related factor 1</t>
  </si>
  <si>
    <t>TRITD6Bv1G004800</t>
  </si>
  <si>
    <t>TraesCS6B01G031500.1</t>
  </si>
  <si>
    <t>TRITD6Bv1G004810</t>
  </si>
  <si>
    <t>TraesCS6B01G031600.1</t>
  </si>
  <si>
    <t>TRITD6Bv1G004820</t>
  </si>
  <si>
    <t>Retrovirus-related pol polyprotein from transposon tnt 1-94</t>
  </si>
  <si>
    <t>TraesCS6B01G031700.1</t>
  </si>
  <si>
    <t>TRITD6Bv1G004830</t>
  </si>
  <si>
    <t>TraesCS6B01G031800.1</t>
  </si>
  <si>
    <t>30S ribosomal protein S2</t>
  </si>
  <si>
    <t>TRITD6Bv1G004840</t>
  </si>
  <si>
    <t>TraesCS6B01G031900.1</t>
  </si>
  <si>
    <t>myo-inositol oxygenase 5</t>
  </si>
  <si>
    <t>TRITD6Bv1G004850</t>
  </si>
  <si>
    <t>TraesCS6B01G032000.1</t>
  </si>
  <si>
    <t>TRITD6Bv1G004860</t>
  </si>
  <si>
    <t>TraesCS6B01G032100.1</t>
  </si>
  <si>
    <t>TRITD6Bv1G004870</t>
  </si>
  <si>
    <t>TraesCS6B01G032200.1</t>
  </si>
  <si>
    <t>TRITD6Bv1G004880</t>
  </si>
  <si>
    <t>TraesCS6B01G032300.1</t>
  </si>
  <si>
    <t>TRITD6Bv1G004890</t>
  </si>
  <si>
    <t>ELF4-like 2 G</t>
  </si>
  <si>
    <t>TraesCS6B01G032400.1</t>
  </si>
  <si>
    <t>TRITD6Bv1G004900</t>
  </si>
  <si>
    <t>TraesCS6B01G032500.1</t>
  </si>
  <si>
    <t>TRITD6Bv1G004910</t>
  </si>
  <si>
    <t>TraesCS6B01G032600.1</t>
  </si>
  <si>
    <t>tRNA-specific 2-thiouridylase MnmA</t>
  </si>
  <si>
    <t>TRITD6Bv1G004920</t>
  </si>
  <si>
    <t>TraesCS6B01G032700.1</t>
  </si>
  <si>
    <t>Zinc finger with UFM1-specific peptidase domain protein</t>
  </si>
  <si>
    <t>TRITD6Bv1G004930</t>
  </si>
  <si>
    <t>Thaumatin-like protein G</t>
  </si>
  <si>
    <t>TraesCS6B01G032800.1</t>
  </si>
  <si>
    <t>TRITD6Bv1G004940</t>
  </si>
  <si>
    <t>TraesCS6B01G032900.1</t>
  </si>
  <si>
    <t>Leucine-rich repeat receptor-like protein kinase family protein, putative</t>
  </si>
  <si>
    <t>TRITD6Bv1G004950</t>
  </si>
  <si>
    <t>Myotubularin</t>
  </si>
  <si>
    <t>TraesCS6B01G033000.1</t>
  </si>
  <si>
    <t>TraesCS6B01G033100.1</t>
  </si>
  <si>
    <t>Cohesin subunit SA-3</t>
  </si>
  <si>
    <t>TRITD6Bv1G004970</t>
  </si>
  <si>
    <t>TraesCS6B01G033200.1</t>
  </si>
  <si>
    <t>TRITD6Bv1G004980</t>
  </si>
  <si>
    <t>Polynucleotidyl transferase, ribonuclease H-like superfamily protein</t>
  </si>
  <si>
    <t>TraesCS6B01G033300.1</t>
  </si>
  <si>
    <t>TRITD6Bv1G004990</t>
  </si>
  <si>
    <t>Thaumatin-like protein 1 G</t>
  </si>
  <si>
    <t>TraesCS6B01G033400.1</t>
  </si>
  <si>
    <t>TRITD6Bv1G005000</t>
  </si>
  <si>
    <t>TraesCS6B01G033500.1</t>
  </si>
  <si>
    <t>3-ketoacyl-CoA synthase</t>
  </si>
  <si>
    <t>TRITD6Bv1G005010</t>
  </si>
  <si>
    <t>BMP%2Fretinoic acid-inducible neural-specific protein 1 G</t>
  </si>
  <si>
    <t>TraesCS6B01G033600.1</t>
  </si>
  <si>
    <t>TRITD6Bv1G005020</t>
  </si>
  <si>
    <t>nuclear pore complex protein (DUF3414) G</t>
  </si>
  <si>
    <t>TraesCS6B01G033700.1</t>
  </si>
  <si>
    <t>Flavin-containing monooxygenase</t>
  </si>
  <si>
    <t>TRITD6Bv1G005030</t>
  </si>
  <si>
    <t>TraesCS6B01G033800.1</t>
  </si>
  <si>
    <t>Ankyrin repeat family protein</t>
  </si>
  <si>
    <t>TRITD6Bv1G005040</t>
  </si>
  <si>
    <t>Retrovirus-related Pol polyprotein from transposon 17.6 TE</t>
  </si>
  <si>
    <t>TraesCS6B01G033900.1</t>
  </si>
  <si>
    <t>TRITD6Bv1G005050</t>
  </si>
  <si>
    <t>TraesCS6B01G034000.1</t>
  </si>
  <si>
    <t>Kaurene synthase</t>
  </si>
  <si>
    <t>TRITD6Bv1G005060</t>
  </si>
  <si>
    <t>TRITD6Bv1G005070</t>
  </si>
  <si>
    <t>TRITD6Bv1G005080</t>
  </si>
  <si>
    <t>Spc97 %2F Spc98 family of spindle pole body (SBP) component G</t>
  </si>
  <si>
    <t>TRITD6Bv1G005090</t>
  </si>
  <si>
    <t>TRITD6Bv1G005100</t>
  </si>
  <si>
    <t>TRITD6Bv1G005110</t>
  </si>
  <si>
    <t>TRITD6Bv1G005120</t>
  </si>
  <si>
    <t>Succinylglutamate desuccinylase G</t>
  </si>
  <si>
    <t>TRITD6Bv1G005130</t>
  </si>
  <si>
    <t>Phosphoenolpyruvate carboxylase G</t>
  </si>
  <si>
    <t>TRITD6Bv1G005140</t>
  </si>
  <si>
    <t>TRITD6Bv1G005150</t>
  </si>
  <si>
    <t>tRNA uridine 5-carboxymethylaminomethyl modification enzyme MnmG G</t>
  </si>
  <si>
    <t>TRITD6Bv1G005160</t>
  </si>
  <si>
    <t>TRITD6Bv1G005170</t>
  </si>
  <si>
    <t>Transposon protein, putative, CACTA, En%2FSpm sub-class</t>
  </si>
  <si>
    <t>TRITD6Bv1G005180</t>
  </si>
  <si>
    <t>basic helix-loop-helix (bHLH) DNA-binding superfamily protein G</t>
  </si>
  <si>
    <t>TRITD6Bv1G005190</t>
  </si>
  <si>
    <t>TRITD6Bv1G005200</t>
  </si>
  <si>
    <t>TRITD6Bv1G005210</t>
  </si>
  <si>
    <t>TRITD6Bv1G005220</t>
  </si>
  <si>
    <t>TRITD6Bv1G005230</t>
  </si>
  <si>
    <t>TRITD6Bv1G005240</t>
  </si>
  <si>
    <t>TRITD6Bv1G005250</t>
  </si>
  <si>
    <t>Retrotransposon protein, putative, unclassified, expressed TE</t>
  </si>
  <si>
    <t>TRITD6Bv1G005260</t>
  </si>
  <si>
    <t>TRITD6Bv1G005270</t>
  </si>
  <si>
    <t>Histone-lysine N-methyltransferase NSD3 G</t>
  </si>
  <si>
    <t>TRITD6Bv1G005280</t>
  </si>
  <si>
    <t>Ribosome-binding factor A G</t>
  </si>
  <si>
    <t>TRITD6Bv1G005290</t>
  </si>
  <si>
    <t>TRITD6Bv1G005300</t>
  </si>
  <si>
    <t>Transposon protein, putative, CACTA, En%2FSpm sub-class TE</t>
  </si>
  <si>
    <t>TRITD6Bv1G005310</t>
  </si>
  <si>
    <t>D-3-phosphoglycerate dehydrogenase G</t>
  </si>
  <si>
    <t>TRITD6Bv1G005320</t>
  </si>
  <si>
    <t>TRITD6Bv1G005330</t>
  </si>
  <si>
    <t>TRITD6Bv1G005340</t>
  </si>
  <si>
    <t>Aspartyl%2Fglutamyl-tRNA(Asn%2FGln) amidotransferase subunit B G</t>
  </si>
  <si>
    <t>TRITD6Bv1G005350</t>
  </si>
  <si>
    <t>TRITD6Bv1G005360</t>
  </si>
  <si>
    <t>TRITD6Bv1G005370</t>
  </si>
  <si>
    <t>TRITD6Bv1G005380</t>
  </si>
  <si>
    <t>P-loop containing nucleoside triphosphate hydrolases superfamily protein G</t>
  </si>
  <si>
    <t>TRITD6Bv1G005390</t>
  </si>
  <si>
    <t>Wall-associated receptor kinase 3 G</t>
  </si>
  <si>
    <t>TRITD6Bv1G005400</t>
  </si>
  <si>
    <t>TRITD6Bv1G005410</t>
  </si>
  <si>
    <t>TRITD6Bv1G005420</t>
  </si>
  <si>
    <t>TRITD6Bv1G005430</t>
  </si>
  <si>
    <t>TRITD6Bv1G005440</t>
  </si>
  <si>
    <t>Queuine tRNA-ribosyltransferase G</t>
  </si>
  <si>
    <t>TRITD6Bv1G005450</t>
  </si>
  <si>
    <t>TRITD6Bv1G005460</t>
  </si>
  <si>
    <t>Double Clp-N motif-containing P-loop nucleoside triphosphate hydrolases superfamily protein G</t>
  </si>
  <si>
    <t>TRITD6Bv1G005470</t>
  </si>
  <si>
    <t>TRITD6Bv1G005480</t>
  </si>
  <si>
    <t>TRITD6Bv1G005490</t>
  </si>
  <si>
    <t>TRITD6Bv1G005500</t>
  </si>
  <si>
    <t>F-box%2FRNI-like superfamily protein TE?</t>
  </si>
  <si>
    <t>TRITD6Bv1G005510</t>
  </si>
  <si>
    <t>Disease resistance protein (TIR-NBS-LRR class) family G</t>
  </si>
  <si>
    <t>TRITD6Bv1G005520</t>
  </si>
  <si>
    <t>DNA helicase%2Fprimase complex-associated protein TE?</t>
  </si>
  <si>
    <t>TRITD6Bv1G005540</t>
  </si>
  <si>
    <t>Elongation factor 4 G</t>
  </si>
  <si>
    <t>TRITD6Bv1G005550</t>
  </si>
  <si>
    <t>TRITD6Bv1G005560</t>
  </si>
  <si>
    <t>TRITD6Bv1G005580</t>
  </si>
  <si>
    <t>Ll-diaminopimelate aminotransferase chloroplast G</t>
  </si>
  <si>
    <t>TRITD6Bv1G005590</t>
  </si>
  <si>
    <t>Retrovirus-related Pol polyprotein from transposon 17.6</t>
  </si>
  <si>
    <t>TRITD6Bv1G005600</t>
  </si>
  <si>
    <t>Carbamoyl-phosphate synthase large chain</t>
  </si>
  <si>
    <t>TRITD6Bv1G005610</t>
  </si>
  <si>
    <t>TRITD6Bv1G005620</t>
  </si>
  <si>
    <t>TRITD6Bv1G005630</t>
  </si>
  <si>
    <t>TRITD6Bv1G005640</t>
  </si>
  <si>
    <t>TRITD6Bv1G005650</t>
  </si>
  <si>
    <t>NBS-type putative resistance protein G</t>
  </si>
  <si>
    <t>TRITD6Bv1G005660</t>
  </si>
  <si>
    <t>TRITD6Bv1G005670</t>
  </si>
  <si>
    <t>Ubiquitin-like modifier-activating enzyme ATG7 G</t>
  </si>
  <si>
    <t>TRITD6Bv1G005680</t>
  </si>
  <si>
    <t>MADS box transcription factor G</t>
  </si>
  <si>
    <t>TRITD6Bv1G005690</t>
  </si>
  <si>
    <t>TRITD6Bv1G005700</t>
  </si>
  <si>
    <t>TRITD6Bv1G005710</t>
  </si>
  <si>
    <t>TRITD6Bv1G005720</t>
  </si>
  <si>
    <t>TRITD6Bv1G005730</t>
  </si>
  <si>
    <t>TRITD6Bv1G005740</t>
  </si>
  <si>
    <t>Transposon Ty3-I Gag-Pol polyprotein</t>
  </si>
  <si>
    <t>TRITD6Bv1G005750</t>
  </si>
  <si>
    <t>TRITD6Bv1G005760</t>
  </si>
  <si>
    <t>TRITD6Bv1G005770</t>
  </si>
  <si>
    <t>TRITD6Bv1G005780</t>
  </si>
  <si>
    <t>TRITD6Bv1G005790</t>
  </si>
  <si>
    <t>TRITD6Bv1G005800</t>
  </si>
  <si>
    <t>TRITD6Bv1G005810</t>
  </si>
  <si>
    <t>AP-5 complex subunit beta-like protein G</t>
  </si>
  <si>
    <t>TRITD6Bv1G005820</t>
  </si>
  <si>
    <t>TRITD6Bv1G005830</t>
  </si>
  <si>
    <t>TRITD6Bv1G005840</t>
  </si>
  <si>
    <t>TRITD6Bv1G005850</t>
  </si>
  <si>
    <t>TRITD6Bv1G005860</t>
  </si>
  <si>
    <t>TRITD6Bv1G005870</t>
  </si>
  <si>
    <t>Deoxyuridine 5%27-triphosphate nucleotidohydrolase G</t>
  </si>
  <si>
    <t>TRITD6Bv1G005880</t>
  </si>
  <si>
    <t>TRITD6Bv1G005890</t>
  </si>
  <si>
    <t>CHCH domain protein G</t>
  </si>
  <si>
    <t>TRITD6Bv1G005900</t>
  </si>
  <si>
    <t>DEAD%2FDEAH box RNA helicase family protein TE?</t>
  </si>
  <si>
    <t>TRITD6Bv1G005910</t>
  </si>
  <si>
    <t>TRITD6Bv1G005920</t>
  </si>
  <si>
    <t>TRITD6Bv1G005930</t>
  </si>
  <si>
    <t>retinoblastoma-related 1 G</t>
  </si>
  <si>
    <t>TRITD6Bv1G005940</t>
  </si>
  <si>
    <t>U5 small nuclear ribonucleoprotein helicase</t>
  </si>
  <si>
    <t>chr7A</t>
  </si>
  <si>
    <t>TRITD7Av1G030350</t>
  </si>
  <si>
    <t>pre-mRNA-splicing factor CWC22-like protein (DUF3245)</t>
  </si>
  <si>
    <t>TraesCS7A01G104600.1</t>
  </si>
  <si>
    <t>TraesCS7A01G104900.1</t>
  </si>
  <si>
    <t>TRITD7Av1G030360</t>
  </si>
  <si>
    <t>abscisic aldehyde oxidase 3 G</t>
  </si>
  <si>
    <t>TraesCS7A01G104700.1</t>
  </si>
  <si>
    <t>Exostosin family protein</t>
  </si>
  <si>
    <t>TraesCS7A01G105600.1</t>
  </si>
  <si>
    <t>TRITD7Av1G030370</t>
  </si>
  <si>
    <t>TraesCS7A01G104800.1</t>
  </si>
  <si>
    <t>AT4G29520-like protein</t>
  </si>
  <si>
    <t>TraesCS7A01G106700.1</t>
  </si>
  <si>
    <t>TRITD7Av1G030380</t>
  </si>
  <si>
    <t>AT4G29520-like protein G</t>
  </si>
  <si>
    <t>HXXXD-type acyl-transferase family protein</t>
  </si>
  <si>
    <t>TraesCS7A01G106900.1</t>
  </si>
  <si>
    <t>TRITD7Av1G030390</t>
  </si>
  <si>
    <t>WRKY DNA-binding protein 72 G</t>
  </si>
  <si>
    <t>TraesCS7A01G105000.1</t>
  </si>
  <si>
    <t>Anthranilate N-benzoyltransferase protein, putative</t>
  </si>
  <si>
    <t>TraesCS7A01G107500.1</t>
  </si>
  <si>
    <t>TRITD7Av1G030400</t>
  </si>
  <si>
    <t>Zinc finger (C3HC4-type RING finger) family protein TE?</t>
  </si>
  <si>
    <t>TraesCS7A01G105100.1</t>
  </si>
  <si>
    <t>TRITD7Av1G030410</t>
  </si>
  <si>
    <t>Glycosyltransferases G</t>
  </si>
  <si>
    <t>TraesCS7A01G105200.1</t>
  </si>
  <si>
    <t>TRITD7Av1G030420</t>
  </si>
  <si>
    <t>TraesCS7A01G105300.1</t>
  </si>
  <si>
    <t>Oligopeptide transporter, putative</t>
  </si>
  <si>
    <t>TRITD7Av1G030430</t>
  </si>
  <si>
    <t>TraesCS7A01G105400.1</t>
  </si>
  <si>
    <t>TRITD7Av1G030440</t>
  </si>
  <si>
    <t>TraesCS7A01G105500.1</t>
  </si>
  <si>
    <t>TRITD7Av1G030450</t>
  </si>
  <si>
    <t>F-box plant-like protein, putative</t>
  </si>
  <si>
    <t>TRITD7Av1G030790</t>
  </si>
  <si>
    <t>TRITD7Av1G030460</t>
  </si>
  <si>
    <t>pre-mRNA-splicing factor of RES complex protein G</t>
  </si>
  <si>
    <t>TraesCS7A01G105700.1</t>
  </si>
  <si>
    <t>Protein GrpE</t>
  </si>
  <si>
    <t>TRITD7Av1G031000</t>
  </si>
  <si>
    <t>DNA repair protein RadA-like protein</t>
  </si>
  <si>
    <t>TRITD7Av1G030470</t>
  </si>
  <si>
    <t>F-box domain containing protein TE</t>
  </si>
  <si>
    <t>TraesCS7A01G105800.1</t>
  </si>
  <si>
    <t>TRITD7Av1G031020</t>
  </si>
  <si>
    <t>Electron transport complex subunit B G</t>
  </si>
  <si>
    <t>TRITD7Av1G030480</t>
  </si>
  <si>
    <t>Hydroxycinnamoyl transferase</t>
  </si>
  <si>
    <t>TraesCS7A01G105900.1</t>
  </si>
  <si>
    <t>Calcium ion binding protein</t>
  </si>
  <si>
    <t>TRITD7Av1G031160</t>
  </si>
  <si>
    <t>TRITD7Av1G030490</t>
  </si>
  <si>
    <t>TraesCS7A01G106000.1</t>
  </si>
  <si>
    <t>TRITD7Av1G031380</t>
  </si>
  <si>
    <t>TRITD7Av1G030500</t>
  </si>
  <si>
    <t>TraesCS7A01G106100.1</t>
  </si>
  <si>
    <t>TRITD7Av1G030510</t>
  </si>
  <si>
    <t>U6 snRNA-associated Sm-like protein LSm6 G</t>
  </si>
  <si>
    <t>TraesCS7A01G106200.1</t>
  </si>
  <si>
    <t>DnaJ domain containing protein, expressed</t>
  </si>
  <si>
    <t>TRITD7Av1G030520</t>
  </si>
  <si>
    <t>S-adenosyl-L-methionine-dependent methyltransferases superfamily protein G</t>
  </si>
  <si>
    <t>TraesCS7A01G106300.1</t>
  </si>
  <si>
    <t>TRITD7Av1G030530</t>
  </si>
  <si>
    <t>TraesCS7A01G106400.1</t>
  </si>
  <si>
    <t>RNA-binding family protein</t>
  </si>
  <si>
    <t>TRITD7Av1G030540</t>
  </si>
  <si>
    <t>TraesCS7A01G106500.1</t>
  </si>
  <si>
    <t>TRITD7Av1G030550</t>
  </si>
  <si>
    <t>DNA topoisomerase 3-alpha G</t>
  </si>
  <si>
    <t>TraesCS7A01G106600.1</t>
  </si>
  <si>
    <t>ABC transporter ATP-binding protein YtrE</t>
  </si>
  <si>
    <t>TRITD7Av1G030560</t>
  </si>
  <si>
    <t>DNA repair radA-like protein</t>
  </si>
  <si>
    <t>TRITD7Av1G030570</t>
  </si>
  <si>
    <t>TraesCS7A01G106800.1</t>
  </si>
  <si>
    <t>TRITD7Av1G030580</t>
  </si>
  <si>
    <t>Ketol-acid reductoisomerase G</t>
  </si>
  <si>
    <t>Electron transport complex subunit B</t>
  </si>
  <si>
    <t>TRITD7Av1G030590</t>
  </si>
  <si>
    <t>TraesCS7A01G107000.1</t>
  </si>
  <si>
    <t>TRITD7Av1G030600</t>
  </si>
  <si>
    <t>TraesCS7A01G107100.1</t>
  </si>
  <si>
    <t>Ubiquitin-like modifier-activating enzyme 5</t>
  </si>
  <si>
    <t>TRITD7Av1G030610</t>
  </si>
  <si>
    <t>TraesCS7A01G107200.1</t>
  </si>
  <si>
    <t>2,3,4,5-tetrahydropyridine-2,6-dicarboxylate N-acetyltransferase</t>
  </si>
  <si>
    <t>TRITD7Av1G030620</t>
  </si>
  <si>
    <t>Ubiquitin</t>
  </si>
  <si>
    <t>TraesCS7A01G107300.1</t>
  </si>
  <si>
    <t>Dual specificity protein phosphatase family protein</t>
  </si>
  <si>
    <t>TRITD7Av1G030630</t>
  </si>
  <si>
    <t>TraesCS7A01G107400.1</t>
  </si>
  <si>
    <t>TRITD7Av1G030640</t>
  </si>
  <si>
    <t>TRITD7Av1G030650</t>
  </si>
  <si>
    <t>TraesCS7A01G107600.1</t>
  </si>
  <si>
    <t>TRITD7Av1G030660</t>
  </si>
  <si>
    <t>TraesCS7A01G107700.1</t>
  </si>
  <si>
    <t>TRITD7Av1G030670</t>
  </si>
  <si>
    <t>TraesCS7A01G107800.1</t>
  </si>
  <si>
    <t>TRITD7Av1G030680</t>
  </si>
  <si>
    <t>dihydrodipicolinate synthase 1 G</t>
  </si>
  <si>
    <t>TraesCS7A01G107900.1</t>
  </si>
  <si>
    <t>TRITD7Av1G030690</t>
  </si>
  <si>
    <t>TraesCS7A01G108000.1</t>
  </si>
  <si>
    <t>TRITD7Av1G030700</t>
  </si>
  <si>
    <t>TraesCS7A01G108100.1</t>
  </si>
  <si>
    <t>Saccharopine dehydrogenase</t>
  </si>
  <si>
    <t>TRITD7Av1G030710</t>
  </si>
  <si>
    <t>TraesCS7A01G108200.1</t>
  </si>
  <si>
    <t>Fatty acid hydroxylase superfamily protein</t>
  </si>
  <si>
    <t>TRITD7Av1G030720</t>
  </si>
  <si>
    <t>TraesCS7A01G108300.1</t>
  </si>
  <si>
    <t>TRITD7Av1G030730</t>
  </si>
  <si>
    <t>TraesCS7A01G108400.1</t>
  </si>
  <si>
    <t>Zinc finger, B-box</t>
  </si>
  <si>
    <t>TRITD7Av1G030740</t>
  </si>
  <si>
    <t>TraesCS7A01G108500.1</t>
  </si>
  <si>
    <t>Ypt/Rab-GAP domain of gyp1p superfamily protein</t>
  </si>
  <si>
    <t>TRITD7Av1G030750</t>
  </si>
  <si>
    <t>TraesCS7A01G108600.1</t>
  </si>
  <si>
    <t>Photosynthetic NDH subcomplex B 3</t>
  </si>
  <si>
    <t>TRITD7Av1G030760</t>
  </si>
  <si>
    <t>ATP-dependent Clp protease proteolytic subunit G</t>
  </si>
  <si>
    <t>TraesCS7A01G108700.1</t>
  </si>
  <si>
    <t>B-box zinc finger family protein</t>
  </si>
  <si>
    <t>TRITD7Av1G030770</t>
  </si>
  <si>
    <t>TraesCS7A01G108800.1</t>
  </si>
  <si>
    <t>Ubiquinone biosynthesis O-methyltransferase</t>
  </si>
  <si>
    <t>TRITD7Av1G030780</t>
  </si>
  <si>
    <t>TraesCS7A01G108900.1</t>
  </si>
  <si>
    <t>Transcription elongation factor 1</t>
  </si>
  <si>
    <t>TraesCS7A01G109000.1</t>
  </si>
  <si>
    <t>TRITD7Av1G030800</t>
  </si>
  <si>
    <t>Protein GrpE G</t>
  </si>
  <si>
    <t>TraesCS7A01G109100.1</t>
  </si>
  <si>
    <t>TRITD7Av1G030810</t>
  </si>
  <si>
    <t>NH(3)-dependent NAD(+) synthetase G</t>
  </si>
  <si>
    <t>TraesCS7A01G109200.1</t>
  </si>
  <si>
    <t>TRITD7Av1G030820</t>
  </si>
  <si>
    <t>Retrotransposon protein, putative, Ty1-copia subclass</t>
  </si>
  <si>
    <t>TraesCS7A01G109300.1</t>
  </si>
  <si>
    <t>epstein-barr nuclear antigen</t>
  </si>
  <si>
    <t>TRITD7Av1G030830</t>
  </si>
  <si>
    <t>Protein kinase superfamily protein G</t>
  </si>
  <si>
    <t>TraesCS7A01G109400.1</t>
  </si>
  <si>
    <t>TRITD7Av1G030840</t>
  </si>
  <si>
    <t>TraesCS7A01G109500.1</t>
  </si>
  <si>
    <t>Inhibitor protein</t>
  </si>
  <si>
    <t>TRITD7Av1G030850</t>
  </si>
  <si>
    <t>TraesCS7A01G109600.1</t>
  </si>
  <si>
    <t>TRITD7Av1G030860</t>
  </si>
  <si>
    <t>TraesCS7A01G109700.1</t>
  </si>
  <si>
    <t>TRITD7Av1G030870</t>
  </si>
  <si>
    <t>Coatomer subunit gamma-2 G</t>
  </si>
  <si>
    <t>TraesCS7A01G109800.2</t>
  </si>
  <si>
    <t>Triose-phosphate transporter family protein</t>
  </si>
  <si>
    <t>TRITD7Av1G030880</t>
  </si>
  <si>
    <t>zinc finger MYM-type-like protein TE?</t>
  </si>
  <si>
    <t>TraesCS7A01G109900.1</t>
  </si>
  <si>
    <t>Glutamyl-tRNA(Gln) amidotransferase subunit B, chloroplastic/mitochondrial</t>
  </si>
  <si>
    <t>TRITD7Av1G030890</t>
  </si>
  <si>
    <t>TraesCS7A01G110000.2</t>
  </si>
  <si>
    <t>Suppressor of gene silencing 3, putative</t>
  </si>
  <si>
    <t>TRITD7Av1G030900</t>
  </si>
  <si>
    <t>TRITD7Av1G030910</t>
  </si>
  <si>
    <t>DnaJ domain containing protein, expressed G</t>
  </si>
  <si>
    <t>TRITD7Av1G030920</t>
  </si>
  <si>
    <t>TRITD7Av1G030930</t>
  </si>
  <si>
    <t>TRITD7Av1G030940</t>
  </si>
  <si>
    <t>TRITD7Av1G030950</t>
  </si>
  <si>
    <t>TRITD7Av1G030960</t>
  </si>
  <si>
    <t>CsAtPR5 G</t>
  </si>
  <si>
    <t>TRITD7Av1G030970</t>
  </si>
  <si>
    <t>TRITD7Av1G030980</t>
  </si>
  <si>
    <t>Pleiotropic drug resistance ABC transporter</t>
  </si>
  <si>
    <t>TRITD7Av1G030990</t>
  </si>
  <si>
    <t>ABC transporter family protein</t>
  </si>
  <si>
    <t>TRITD7Av1G031010</t>
  </si>
  <si>
    <t>TRITD7Av1G031030</t>
  </si>
  <si>
    <t>CDK5 regulatory subunit-associated protein 3 G</t>
  </si>
  <si>
    <t>TRITD7Av1G031040</t>
  </si>
  <si>
    <t>TRITD7Av1G031050</t>
  </si>
  <si>
    <t>Zinc finger protein MAGPIE TE?</t>
  </si>
  <si>
    <t>TRITD7Av1G031060</t>
  </si>
  <si>
    <t>TRITD7Av1G031070</t>
  </si>
  <si>
    <t>TRITD7Av1G031080</t>
  </si>
  <si>
    <t>TRITD7Av1G031090</t>
  </si>
  <si>
    <t>TRITD7Av1G031100</t>
  </si>
  <si>
    <t>TRITD7Av1G031110</t>
  </si>
  <si>
    <t>TRITD7Av1G031120</t>
  </si>
  <si>
    <t>Transposable element protein, putative, Retrotrans_gag</t>
  </si>
  <si>
    <t>TRITD7Av1G031130</t>
  </si>
  <si>
    <t>TRITD7Av1G031140</t>
  </si>
  <si>
    <t>TRITD7Av1G031150</t>
  </si>
  <si>
    <t>TRITD7Av1G031170</t>
  </si>
  <si>
    <t>TRITD7Av1G031180</t>
  </si>
  <si>
    <t>Glutathione S-transferase T3 G</t>
  </si>
  <si>
    <t>TRITD7Av1G031190</t>
  </si>
  <si>
    <t>TRITD7Av1G031200</t>
  </si>
  <si>
    <t>CELLULOSE SYNTHASE INTERACTIVE 2 G</t>
  </si>
  <si>
    <t>TRITD7Av1G031210</t>
  </si>
  <si>
    <t>lysine ketoglutarate reductase trans-splicing protein (DUF707) G</t>
  </si>
  <si>
    <t>TRITD7Av1G031220</t>
  </si>
  <si>
    <t>Pentatricopeptide repeat-containing protein G</t>
  </si>
  <si>
    <t>TRITD7Av1G031230</t>
  </si>
  <si>
    <t>Mediator complex, subunit Med7 G</t>
  </si>
  <si>
    <t>TRITD7Av1G031240</t>
  </si>
  <si>
    <t>Lysylphosphatidylglycerol biosynthesis bifunctional protein LysX G</t>
  </si>
  <si>
    <t>TRITD7Av1G031250</t>
  </si>
  <si>
    <t>Glucose-6-phosphate 1-dehydrogenase G</t>
  </si>
  <si>
    <t>TRITD7Av1G031260</t>
  </si>
  <si>
    <t>TRITD7Av1G031270</t>
  </si>
  <si>
    <t>TRITD7Av1G031280</t>
  </si>
  <si>
    <t>TRITD7Av1G031290</t>
  </si>
  <si>
    <t>TRITD7Av1G031300</t>
  </si>
  <si>
    <t>TRITD7Av1G031310</t>
  </si>
  <si>
    <t>TRITD7Av1G031320</t>
  </si>
  <si>
    <t>GTP binding Elongation factor Tu family protein G</t>
  </si>
  <si>
    <t>TRITD7Av1G031330</t>
  </si>
  <si>
    <t>TRITD7Av1G031340</t>
  </si>
  <si>
    <t>TRITD7Av1G031350</t>
  </si>
  <si>
    <t>hydroxysteroid dehydrogenase 3</t>
  </si>
  <si>
    <t>TRITD7Av1G031360</t>
  </si>
  <si>
    <t>TRITD7Av1G031370</t>
  </si>
  <si>
    <t>TRITD7Av1G031390</t>
  </si>
  <si>
    <t>TRITD7Av1G031400</t>
  </si>
  <si>
    <t>NADH-quinone oxidoreductase chain 3 G</t>
  </si>
  <si>
    <t>TRITD7Av1G031410</t>
  </si>
  <si>
    <t>TRITD7Av1G031420</t>
  </si>
  <si>
    <t>TRITD7Av1G031430</t>
  </si>
  <si>
    <t>TRITD7Av1G031440</t>
  </si>
  <si>
    <t>Retrotransposon protein, putative, unclassified, expressed</t>
  </si>
  <si>
    <t>TRITD7Av1G031450</t>
  </si>
  <si>
    <t>TRITD7Av1G031460</t>
  </si>
  <si>
    <t>TRITD7Av1G031470</t>
  </si>
  <si>
    <t>TRITD7Av1G031480</t>
  </si>
  <si>
    <t>TRITD7Av1G031490</t>
  </si>
  <si>
    <t>pumilio 6 G</t>
  </si>
  <si>
    <t>TRITD7Av1G031500</t>
  </si>
  <si>
    <t>TRITD7Av1G031510</t>
  </si>
  <si>
    <t>TRITD7Av1G031520</t>
  </si>
  <si>
    <t>TRITD7Av1G031530</t>
  </si>
  <si>
    <t>TRITD7Av1G031540</t>
  </si>
  <si>
    <t>TRITD7Av1G031550</t>
  </si>
  <si>
    <t>TRITD7Av1G031560</t>
  </si>
  <si>
    <t>TRITD7Av1G031570</t>
  </si>
  <si>
    <t>TRITD7Av1G031580</t>
  </si>
  <si>
    <t>TRITD7Av1G031590</t>
  </si>
  <si>
    <t>TRITD7Av1G031600</t>
  </si>
  <si>
    <t>TRITD7Av1G031610</t>
  </si>
  <si>
    <t>TRITD7Av1G031620</t>
  </si>
  <si>
    <t>TRITD7Av1G031630</t>
  </si>
  <si>
    <t>Transposon protein, putative, Pong sub-class TE</t>
  </si>
  <si>
    <t>TRITD7Av1G031640</t>
  </si>
  <si>
    <t>Phosphate translocator-related family protein</t>
  </si>
  <si>
    <t>TRITD7Av1G031650</t>
  </si>
  <si>
    <t>RNA-binding (RRM%2FRBD%2FRNP motif) family protein G</t>
  </si>
  <si>
    <t>TRITD7Av1G031660</t>
  </si>
  <si>
    <t>Sister chromatid cohesion 1 protein 1</t>
  </si>
  <si>
    <t>TRITD7Av1G031670</t>
  </si>
  <si>
    <t>TRITD7Av1G031680</t>
  </si>
  <si>
    <t>Transposon protein, putative, CACTA, En%2FSpm sub-class, expressed</t>
  </si>
  <si>
    <t>TRITD7Av1G031690</t>
  </si>
  <si>
    <t>GDSL-like Lipase%2FAcylhydrolase superfamily protein G</t>
  </si>
  <si>
    <t>TRITD7Av1G031700</t>
  </si>
  <si>
    <t>TRITD7Av1G031710</t>
  </si>
  <si>
    <t>TRITD7Av1G031720</t>
  </si>
  <si>
    <t>TRITD7Av1G031730</t>
  </si>
  <si>
    <t>RNA-binding KH domain-containing protein G</t>
  </si>
  <si>
    <t>TRITD7Av1G031740</t>
  </si>
  <si>
    <t>Glutamyl-tRNA(Gln) amidotransferase subunit B, chloroplastic%2Fmitochondrial G</t>
  </si>
  <si>
    <t>TRITD7Av1G031750</t>
  </si>
  <si>
    <t>Phosphoribosylformylglycinamidine synthase subunit PurL G</t>
  </si>
  <si>
    <t>TRITD7Av1G031760</t>
  </si>
  <si>
    <t>nudix hydrolase homolog 2 G</t>
  </si>
  <si>
    <t>TRITD7Av1G031770</t>
  </si>
  <si>
    <t>TRITD7Av1G031780</t>
  </si>
  <si>
    <t>TRITD7Av1G031790</t>
  </si>
  <si>
    <t>TRITD7Av1G031800</t>
  </si>
  <si>
    <t>TRITD7Av1G031810</t>
  </si>
  <si>
    <t>Suppressor of gene silencing 3, putative G</t>
  </si>
  <si>
    <t>TRITD7Av1G031820</t>
  </si>
  <si>
    <t>TRITD7Av1G031830</t>
  </si>
  <si>
    <t>AMP-dependent synthetase and ligase family protein G</t>
  </si>
  <si>
    <t>TRITD7Av1G031840</t>
  </si>
  <si>
    <t>spindle pole body-associated protein G</t>
  </si>
  <si>
    <t>TRITD7Av1G031850</t>
  </si>
  <si>
    <t>E3 ubiquitin-protein ligase KEG G</t>
  </si>
  <si>
    <t>TRITD7Av1G031860</t>
  </si>
  <si>
    <t>3-deoxy-D-manno-octulosonate 8-phosphate phosphatase KdsC G</t>
  </si>
  <si>
    <t>TRITD7Av1G031870</t>
  </si>
  <si>
    <t>Proteasome subunit beta type</t>
  </si>
  <si>
    <t>TRITD7Av1G031880</t>
  </si>
  <si>
    <t>Alpha%2Fbeta-hydrolase superfamily protein</t>
  </si>
  <si>
    <t>TRITD7Av1G031890</t>
  </si>
  <si>
    <t>TRITD7Av1G031900</t>
  </si>
  <si>
    <t>TRITD7Av1G031910</t>
  </si>
  <si>
    <t>TRITD7Av1G031920</t>
  </si>
  <si>
    <t>Disease resistance protein Rpp8-like protein G</t>
  </si>
  <si>
    <t>TRITD7Av1G031930</t>
  </si>
  <si>
    <t>TRITD7Av1G031940</t>
  </si>
  <si>
    <t>Testis- and ovary-specific PAZ domain-containing protein 1 G</t>
  </si>
  <si>
    <t>TRITD7Av1G031950</t>
  </si>
  <si>
    <t>Thiopurine S-methyltransferase family protein, expressed</t>
  </si>
  <si>
    <t>TRITD7Av1G031960</t>
  </si>
  <si>
    <t>NAD(P)-linked oxidoreductase superfamily protein G</t>
  </si>
  <si>
    <t>TRITD7Av1G031970</t>
  </si>
  <si>
    <t>Hemoglobin subunit alpha G</t>
  </si>
  <si>
    <t>TRITD7Av1G031980</t>
  </si>
  <si>
    <t>TRITD7Av1G031990</t>
  </si>
  <si>
    <t>TRITD7Av1G032000</t>
  </si>
  <si>
    <t>TRITD7Av1G032010</t>
  </si>
  <si>
    <t>Sentrin-specific protease</t>
  </si>
  <si>
    <t>TRITD7Av1G032020</t>
  </si>
  <si>
    <t>TRITD7Av1G032030</t>
  </si>
  <si>
    <t>Chromodomain Y-like protein 2 G</t>
  </si>
  <si>
    <t>TRITD7Av1G032040</t>
  </si>
  <si>
    <t>ubiquitin E2 variant 1D-4 G</t>
  </si>
  <si>
    <t>TRITD7Av1G032050</t>
  </si>
  <si>
    <t>Aldolase-type TIM barrel family protein G</t>
  </si>
  <si>
    <t>TRITD7Av1G032060</t>
  </si>
  <si>
    <t>Alpha%2Fbeta-hydrolase superfamily protein G</t>
  </si>
  <si>
    <t>TRITD7Av1G032070</t>
  </si>
  <si>
    <t>Svevo gene AC</t>
  </si>
  <si>
    <t>CS gene AC</t>
  </si>
  <si>
    <t>MQTL</t>
  </si>
  <si>
    <t>durumMQTL2B.1</t>
  </si>
  <si>
    <t>durumMQTL2B.8</t>
  </si>
  <si>
    <t>durumMQTL3A.4</t>
  </si>
  <si>
    <t>durumMQTL3B.5</t>
  </si>
  <si>
    <t>durumMQTL6A.3</t>
  </si>
  <si>
    <t>durumMQTL6B.1</t>
  </si>
  <si>
    <t>durumMQTL7A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1"/>
      <color theme="1"/>
      <name val="Calibri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0" fillId="0" borderId="0" xfId="0" quotePrefix="1" applyFill="1"/>
    <xf numFmtId="0" fontId="4" fillId="0" borderId="0" xfId="0" applyFont="1" applyFill="1"/>
    <xf numFmtId="0" fontId="2" fillId="0" borderId="0" xfId="0" applyFont="1" applyFill="1"/>
    <xf numFmtId="0" fontId="1" fillId="0" borderId="0" xfId="0" applyFont="1" applyFill="1" applyAlignment="1">
      <alignment vertical="center"/>
    </xf>
    <xf numFmtId="0" fontId="4" fillId="0" borderId="1" xfId="0" applyFont="1" applyFill="1" applyBorder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5"/>
  <sheetViews>
    <sheetView tabSelected="1" topLeftCell="A595" workbookViewId="0">
      <selection activeCell="D608" sqref="D608"/>
    </sheetView>
  </sheetViews>
  <sheetFormatPr defaultColWidth="8.85546875" defaultRowHeight="15" x14ac:dyDescent="0.25"/>
  <cols>
    <col min="1" max="1" width="11.85546875" customWidth="1"/>
    <col min="2" max="2" width="15.5703125" customWidth="1"/>
    <col min="3" max="3" width="18.28515625" customWidth="1"/>
    <col min="4" max="4" width="52.28515625" customWidth="1"/>
  </cols>
  <sheetData>
    <row r="1" spans="1:4" s="3" customFormat="1" ht="15.75" thickBot="1" x14ac:dyDescent="0.3">
      <c r="A1" s="6" t="s">
        <v>6</v>
      </c>
      <c r="B1" s="6" t="s">
        <v>1297</v>
      </c>
      <c r="C1" s="6" t="s">
        <v>1295</v>
      </c>
      <c r="D1" s="6" t="s">
        <v>0</v>
      </c>
    </row>
    <row r="2" spans="1:4" x14ac:dyDescent="0.25">
      <c r="A2" s="1" t="s">
        <v>8</v>
      </c>
      <c r="B2" s="1" t="s">
        <v>1298</v>
      </c>
      <c r="C2" s="1" t="s">
        <v>9</v>
      </c>
      <c r="D2" s="1" t="s">
        <v>38</v>
      </c>
    </row>
    <row r="3" spans="1:4" x14ac:dyDescent="0.25">
      <c r="A3" s="1" t="s">
        <v>8</v>
      </c>
      <c r="B3" s="1" t="s">
        <v>1298</v>
      </c>
      <c r="C3" s="1" t="s">
        <v>10</v>
      </c>
      <c r="D3" s="1" t="s">
        <v>7</v>
      </c>
    </row>
    <row r="4" spans="1:4" x14ac:dyDescent="0.25">
      <c r="A4" s="1" t="s">
        <v>8</v>
      </c>
      <c r="B4" s="1" t="s">
        <v>1298</v>
      </c>
      <c r="C4" s="1" t="s">
        <v>11</v>
      </c>
      <c r="D4" s="1" t="s">
        <v>39</v>
      </c>
    </row>
    <row r="5" spans="1:4" x14ac:dyDescent="0.25">
      <c r="A5" s="1" t="s">
        <v>8</v>
      </c>
      <c r="B5" s="1" t="s">
        <v>1298</v>
      </c>
      <c r="C5" s="1" t="s">
        <v>12</v>
      </c>
      <c r="D5" s="1" t="s">
        <v>40</v>
      </c>
    </row>
    <row r="6" spans="1:4" x14ac:dyDescent="0.25">
      <c r="A6" s="1" t="s">
        <v>8</v>
      </c>
      <c r="B6" s="1" t="s">
        <v>1298</v>
      </c>
      <c r="C6" s="1" t="s">
        <v>13</v>
      </c>
      <c r="D6" s="1" t="s">
        <v>41</v>
      </c>
    </row>
    <row r="7" spans="1:4" x14ac:dyDescent="0.25">
      <c r="A7" s="1" t="s">
        <v>8</v>
      </c>
      <c r="B7" s="1" t="s">
        <v>1298</v>
      </c>
      <c r="C7" s="1" t="s">
        <v>14</v>
      </c>
      <c r="D7" s="1" t="s">
        <v>41</v>
      </c>
    </row>
    <row r="8" spans="1:4" x14ac:dyDescent="0.25">
      <c r="A8" s="1" t="s">
        <v>8</v>
      </c>
      <c r="B8" s="1" t="s">
        <v>1298</v>
      </c>
      <c r="C8" s="1" t="s">
        <v>15</v>
      </c>
      <c r="D8" s="1" t="s">
        <v>42</v>
      </c>
    </row>
    <row r="9" spans="1:4" x14ac:dyDescent="0.25">
      <c r="A9" s="1" t="s">
        <v>8</v>
      </c>
      <c r="B9" s="1" t="s">
        <v>1298</v>
      </c>
      <c r="C9" s="1" t="s">
        <v>16</v>
      </c>
      <c r="D9" s="1" t="s">
        <v>43</v>
      </c>
    </row>
    <row r="10" spans="1:4" x14ac:dyDescent="0.25">
      <c r="A10" s="1" t="s">
        <v>8</v>
      </c>
      <c r="B10" s="1" t="s">
        <v>1298</v>
      </c>
      <c r="C10" s="1" t="s">
        <v>17</v>
      </c>
      <c r="D10" s="1" t="s">
        <v>41</v>
      </c>
    </row>
    <row r="11" spans="1:4" x14ac:dyDescent="0.25">
      <c r="A11" s="1" t="s">
        <v>8</v>
      </c>
      <c r="B11" s="1" t="s">
        <v>1298</v>
      </c>
      <c r="C11" s="1" t="s">
        <v>18</v>
      </c>
      <c r="D11" s="1" t="s">
        <v>44</v>
      </c>
    </row>
    <row r="12" spans="1:4" x14ac:dyDescent="0.25">
      <c r="A12" s="1" t="s">
        <v>8</v>
      </c>
      <c r="B12" s="1" t="s">
        <v>1298</v>
      </c>
      <c r="C12" s="1" t="s">
        <v>19</v>
      </c>
      <c r="D12" s="1" t="s">
        <v>3</v>
      </c>
    </row>
    <row r="13" spans="1:4" x14ac:dyDescent="0.25">
      <c r="A13" s="1" t="s">
        <v>8</v>
      </c>
      <c r="B13" s="1" t="s">
        <v>1298</v>
      </c>
      <c r="C13" s="1" t="s">
        <v>20</v>
      </c>
      <c r="D13" s="1" t="s">
        <v>2</v>
      </c>
    </row>
    <row r="14" spans="1:4" x14ac:dyDescent="0.25">
      <c r="A14" s="1" t="s">
        <v>8</v>
      </c>
      <c r="B14" s="1" t="s">
        <v>1298</v>
      </c>
      <c r="C14" s="1" t="s">
        <v>21</v>
      </c>
      <c r="D14" s="1" t="s">
        <v>5</v>
      </c>
    </row>
    <row r="15" spans="1:4" x14ac:dyDescent="0.25">
      <c r="A15" s="1" t="s">
        <v>8</v>
      </c>
      <c r="B15" s="1" t="s">
        <v>1298</v>
      </c>
      <c r="C15" s="1" t="s">
        <v>22</v>
      </c>
      <c r="D15" s="1" t="s">
        <v>2</v>
      </c>
    </row>
    <row r="16" spans="1:4" x14ac:dyDescent="0.25">
      <c r="A16" s="1" t="s">
        <v>8</v>
      </c>
      <c r="B16" s="1" t="s">
        <v>1298</v>
      </c>
      <c r="C16" s="1" t="s">
        <v>23</v>
      </c>
      <c r="D16" s="1" t="s">
        <v>45</v>
      </c>
    </row>
    <row r="17" spans="1:4" x14ac:dyDescent="0.25">
      <c r="A17" s="1" t="s">
        <v>8</v>
      </c>
      <c r="B17" s="1" t="s">
        <v>1298</v>
      </c>
      <c r="C17" s="1" t="s">
        <v>24</v>
      </c>
      <c r="D17" s="1" t="s">
        <v>46</v>
      </c>
    </row>
    <row r="18" spans="1:4" x14ac:dyDescent="0.25">
      <c r="A18" s="1" t="s">
        <v>8</v>
      </c>
      <c r="B18" s="1" t="s">
        <v>1298</v>
      </c>
      <c r="C18" s="1" t="s">
        <v>25</v>
      </c>
      <c r="D18" s="1" t="s">
        <v>1</v>
      </c>
    </row>
    <row r="19" spans="1:4" x14ac:dyDescent="0.25">
      <c r="A19" s="1" t="s">
        <v>8</v>
      </c>
      <c r="B19" s="1" t="s">
        <v>1298</v>
      </c>
      <c r="C19" s="1" t="s">
        <v>26</v>
      </c>
      <c r="D19" s="1" t="s">
        <v>1</v>
      </c>
    </row>
    <row r="20" spans="1:4" x14ac:dyDescent="0.25">
      <c r="A20" s="1" t="s">
        <v>8</v>
      </c>
      <c r="B20" s="1" t="s">
        <v>1298</v>
      </c>
      <c r="C20" s="1" t="s">
        <v>27</v>
      </c>
      <c r="D20" s="1" t="s">
        <v>7</v>
      </c>
    </row>
    <row r="21" spans="1:4" x14ac:dyDescent="0.25">
      <c r="A21" s="1" t="s">
        <v>8</v>
      </c>
      <c r="B21" s="1" t="s">
        <v>1298</v>
      </c>
      <c r="C21" s="1" t="s">
        <v>28</v>
      </c>
      <c r="D21" s="1" t="s">
        <v>1</v>
      </c>
    </row>
    <row r="22" spans="1:4" x14ac:dyDescent="0.25">
      <c r="A22" s="1" t="s">
        <v>8</v>
      </c>
      <c r="B22" s="1" t="s">
        <v>1298</v>
      </c>
      <c r="C22" s="1" t="s">
        <v>29</v>
      </c>
      <c r="D22" s="1" t="s">
        <v>7</v>
      </c>
    </row>
    <row r="23" spans="1:4" x14ac:dyDescent="0.25">
      <c r="A23" s="1" t="s">
        <v>8</v>
      </c>
      <c r="B23" s="1" t="s">
        <v>1298</v>
      </c>
      <c r="C23" s="1" t="s">
        <v>30</v>
      </c>
      <c r="D23" s="1" t="s">
        <v>1</v>
      </c>
    </row>
    <row r="24" spans="1:4" x14ac:dyDescent="0.25">
      <c r="A24" s="1" t="s">
        <v>8</v>
      </c>
      <c r="B24" s="1" t="s">
        <v>1298</v>
      </c>
      <c r="C24" s="1" t="s">
        <v>31</v>
      </c>
      <c r="D24" s="1" t="s">
        <v>40</v>
      </c>
    </row>
    <row r="25" spans="1:4" x14ac:dyDescent="0.25">
      <c r="A25" s="1" t="s">
        <v>8</v>
      </c>
      <c r="B25" s="1" t="s">
        <v>1298</v>
      </c>
      <c r="C25" s="1" t="s">
        <v>32</v>
      </c>
      <c r="D25" s="1" t="s">
        <v>47</v>
      </c>
    </row>
    <row r="26" spans="1:4" x14ac:dyDescent="0.25">
      <c r="A26" s="1" t="s">
        <v>8</v>
      </c>
      <c r="B26" s="1" t="s">
        <v>1298</v>
      </c>
      <c r="C26" s="1" t="s">
        <v>33</v>
      </c>
      <c r="D26" s="1" t="s">
        <v>48</v>
      </c>
    </row>
    <row r="27" spans="1:4" x14ac:dyDescent="0.25">
      <c r="A27" s="1" t="s">
        <v>8</v>
      </c>
      <c r="B27" s="1" t="s">
        <v>1298</v>
      </c>
      <c r="C27" s="1" t="s">
        <v>34</v>
      </c>
      <c r="D27" s="1" t="s">
        <v>4</v>
      </c>
    </row>
    <row r="28" spans="1:4" x14ac:dyDescent="0.25">
      <c r="A28" s="1" t="s">
        <v>8</v>
      </c>
      <c r="B28" s="1" t="s">
        <v>1298</v>
      </c>
      <c r="C28" s="1" t="s">
        <v>35</v>
      </c>
      <c r="D28" s="1" t="s">
        <v>49</v>
      </c>
    </row>
    <row r="29" spans="1:4" x14ac:dyDescent="0.25">
      <c r="A29" s="1" t="s">
        <v>8</v>
      </c>
      <c r="B29" s="1" t="s">
        <v>1298</v>
      </c>
      <c r="C29" s="1" t="s">
        <v>36</v>
      </c>
      <c r="D29" s="1" t="s">
        <v>50</v>
      </c>
    </row>
    <row r="30" spans="1:4" x14ac:dyDescent="0.25">
      <c r="A30" s="1" t="s">
        <v>8</v>
      </c>
      <c r="B30" s="1" t="s">
        <v>1298</v>
      </c>
      <c r="C30" s="1" t="s">
        <v>37</v>
      </c>
      <c r="D30" s="1" t="s">
        <v>51</v>
      </c>
    </row>
    <row r="31" spans="1:4" x14ac:dyDescent="0.25">
      <c r="A31" s="1" t="s">
        <v>8</v>
      </c>
      <c r="B31" s="1" t="s">
        <v>1299</v>
      </c>
      <c r="C31" s="1" t="s">
        <v>103</v>
      </c>
      <c r="D31" s="1" t="s">
        <v>112</v>
      </c>
    </row>
    <row r="32" spans="1:4" x14ac:dyDescent="0.25">
      <c r="A32" s="1" t="s">
        <v>8</v>
      </c>
      <c r="B32" s="1" t="s">
        <v>1299</v>
      </c>
      <c r="C32" s="1" t="s">
        <v>104</v>
      </c>
      <c r="D32" s="1" t="s">
        <v>113</v>
      </c>
    </row>
    <row r="33" spans="1:4" x14ac:dyDescent="0.25">
      <c r="A33" s="1" t="s">
        <v>8</v>
      </c>
      <c r="B33" s="1" t="s">
        <v>1299</v>
      </c>
      <c r="C33" s="1" t="s">
        <v>105</v>
      </c>
      <c r="D33" s="1" t="s">
        <v>114</v>
      </c>
    </row>
    <row r="34" spans="1:4" x14ac:dyDescent="0.25">
      <c r="A34" s="1" t="s">
        <v>8</v>
      </c>
      <c r="B34" s="1" t="s">
        <v>1299</v>
      </c>
      <c r="C34" s="1" t="s">
        <v>106</v>
      </c>
      <c r="D34" s="1" t="s">
        <v>115</v>
      </c>
    </row>
    <row r="35" spans="1:4" x14ac:dyDescent="0.25">
      <c r="A35" s="1" t="s">
        <v>8</v>
      </c>
      <c r="B35" s="1" t="s">
        <v>1299</v>
      </c>
      <c r="C35" s="1" t="s">
        <v>107</v>
      </c>
      <c r="D35" s="1" t="s">
        <v>115</v>
      </c>
    </row>
    <row r="36" spans="1:4" x14ac:dyDescent="0.25">
      <c r="A36" s="1" t="s">
        <v>8</v>
      </c>
      <c r="B36" s="1" t="s">
        <v>1299</v>
      </c>
      <c r="C36" s="1" t="s">
        <v>108</v>
      </c>
      <c r="D36" s="1" t="s">
        <v>115</v>
      </c>
    </row>
    <row r="37" spans="1:4" x14ac:dyDescent="0.25">
      <c r="A37" s="1" t="s">
        <v>8</v>
      </c>
      <c r="B37" s="1" t="s">
        <v>1299</v>
      </c>
      <c r="C37" s="1" t="s">
        <v>109</v>
      </c>
      <c r="D37" s="1" t="s">
        <v>116</v>
      </c>
    </row>
    <row r="38" spans="1:4" x14ac:dyDescent="0.25">
      <c r="A38" s="1" t="s">
        <v>8</v>
      </c>
      <c r="B38" s="1" t="s">
        <v>1299</v>
      </c>
      <c r="C38" s="1" t="s">
        <v>110</v>
      </c>
      <c r="D38" s="1" t="s">
        <v>117</v>
      </c>
    </row>
    <row r="39" spans="1:4" x14ac:dyDescent="0.25">
      <c r="A39" s="1" t="s">
        <v>8</v>
      </c>
      <c r="B39" s="1" t="s">
        <v>1299</v>
      </c>
      <c r="C39" s="1" t="s">
        <v>111</v>
      </c>
      <c r="D39" s="1" t="s">
        <v>118</v>
      </c>
    </row>
    <row r="40" spans="1:4" x14ac:dyDescent="0.25">
      <c r="A40" s="1" t="s">
        <v>133</v>
      </c>
      <c r="B40" s="1" t="s">
        <v>1300</v>
      </c>
      <c r="C40" s="1" t="s">
        <v>134</v>
      </c>
      <c r="D40" s="1" t="s">
        <v>158</v>
      </c>
    </row>
    <row r="41" spans="1:4" x14ac:dyDescent="0.25">
      <c r="A41" s="1" t="s">
        <v>133</v>
      </c>
      <c r="B41" s="1" t="s">
        <v>1300</v>
      </c>
      <c r="C41" s="1" t="s">
        <v>135</v>
      </c>
      <c r="D41" s="1" t="s">
        <v>159</v>
      </c>
    </row>
    <row r="42" spans="1:4" x14ac:dyDescent="0.25">
      <c r="A42" s="1" t="s">
        <v>133</v>
      </c>
      <c r="B42" s="1" t="s">
        <v>1300</v>
      </c>
      <c r="C42" s="1" t="s">
        <v>136</v>
      </c>
      <c r="D42" s="1" t="s">
        <v>160</v>
      </c>
    </row>
    <row r="43" spans="1:4" x14ac:dyDescent="0.25">
      <c r="A43" s="1" t="s">
        <v>133</v>
      </c>
      <c r="B43" s="1" t="s">
        <v>1300</v>
      </c>
      <c r="C43" s="1" t="s">
        <v>137</v>
      </c>
      <c r="D43" s="1" t="s">
        <v>161</v>
      </c>
    </row>
    <row r="44" spans="1:4" x14ac:dyDescent="0.25">
      <c r="A44" s="1" t="s">
        <v>133</v>
      </c>
      <c r="B44" s="1" t="s">
        <v>1300</v>
      </c>
      <c r="C44" s="1" t="s">
        <v>138</v>
      </c>
      <c r="D44" s="2" t="s">
        <v>162</v>
      </c>
    </row>
    <row r="45" spans="1:4" x14ac:dyDescent="0.25">
      <c r="A45" s="1" t="s">
        <v>133</v>
      </c>
      <c r="B45" s="1" t="s">
        <v>1300</v>
      </c>
      <c r="C45" s="1" t="s">
        <v>139</v>
      </c>
      <c r="D45" s="1" t="s">
        <v>163</v>
      </c>
    </row>
    <row r="46" spans="1:4" x14ac:dyDescent="0.25">
      <c r="A46" s="1" t="s">
        <v>133</v>
      </c>
      <c r="B46" s="1" t="s">
        <v>1300</v>
      </c>
      <c r="C46" s="1" t="s">
        <v>140</v>
      </c>
      <c r="D46" s="1" t="s">
        <v>164</v>
      </c>
    </row>
    <row r="47" spans="1:4" x14ac:dyDescent="0.25">
      <c r="A47" s="1" t="s">
        <v>133</v>
      </c>
      <c r="B47" s="1" t="s">
        <v>1300</v>
      </c>
      <c r="C47" s="1" t="s">
        <v>141</v>
      </c>
      <c r="D47" s="1" t="s">
        <v>165</v>
      </c>
    </row>
    <row r="48" spans="1:4" x14ac:dyDescent="0.25">
      <c r="A48" s="1" t="s">
        <v>133</v>
      </c>
      <c r="B48" s="1" t="s">
        <v>1300</v>
      </c>
      <c r="C48" s="1" t="s">
        <v>142</v>
      </c>
      <c r="D48" s="1" t="s">
        <v>166</v>
      </c>
    </row>
    <row r="49" spans="1:4" x14ac:dyDescent="0.25">
      <c r="A49" s="1" t="s">
        <v>133</v>
      </c>
      <c r="B49" s="1" t="s">
        <v>1300</v>
      </c>
      <c r="C49" s="1" t="s">
        <v>143</v>
      </c>
      <c r="D49" s="1" t="s">
        <v>3</v>
      </c>
    </row>
    <row r="50" spans="1:4" x14ac:dyDescent="0.25">
      <c r="A50" s="1" t="s">
        <v>133</v>
      </c>
      <c r="B50" s="1" t="s">
        <v>1300</v>
      </c>
      <c r="C50" s="1" t="s">
        <v>144</v>
      </c>
      <c r="D50" s="1" t="s">
        <v>167</v>
      </c>
    </row>
    <row r="51" spans="1:4" x14ac:dyDescent="0.25">
      <c r="A51" s="1" t="s">
        <v>133</v>
      </c>
      <c r="B51" s="1" t="s">
        <v>1300</v>
      </c>
      <c r="C51" s="1" t="s">
        <v>145</v>
      </c>
      <c r="D51" s="1" t="s">
        <v>165</v>
      </c>
    </row>
    <row r="52" spans="1:4" x14ac:dyDescent="0.25">
      <c r="A52" s="1" t="s">
        <v>133</v>
      </c>
      <c r="B52" s="1" t="s">
        <v>1300</v>
      </c>
      <c r="C52" s="1" t="s">
        <v>146</v>
      </c>
      <c r="D52" s="1" t="s">
        <v>169</v>
      </c>
    </row>
    <row r="53" spans="1:4" x14ac:dyDescent="0.25">
      <c r="A53" s="1" t="s">
        <v>133</v>
      </c>
      <c r="B53" s="1" t="s">
        <v>1300</v>
      </c>
      <c r="C53" s="1" t="s">
        <v>147</v>
      </c>
      <c r="D53" s="1" t="s">
        <v>3</v>
      </c>
    </row>
    <row r="54" spans="1:4" x14ac:dyDescent="0.25">
      <c r="A54" s="1" t="s">
        <v>133</v>
      </c>
      <c r="B54" s="1" t="s">
        <v>1300</v>
      </c>
      <c r="C54" s="1" t="s">
        <v>148</v>
      </c>
      <c r="D54" s="1" t="s">
        <v>163</v>
      </c>
    </row>
    <row r="55" spans="1:4" x14ac:dyDescent="0.25">
      <c r="A55" s="1" t="s">
        <v>133</v>
      </c>
      <c r="B55" s="1" t="s">
        <v>1300</v>
      </c>
      <c r="C55" s="1" t="s">
        <v>149</v>
      </c>
      <c r="D55" s="1" t="s">
        <v>170</v>
      </c>
    </row>
    <row r="56" spans="1:4" x14ac:dyDescent="0.25">
      <c r="A56" s="1" t="s">
        <v>133</v>
      </c>
      <c r="B56" s="1" t="s">
        <v>1300</v>
      </c>
      <c r="C56" s="1" t="s">
        <v>150</v>
      </c>
      <c r="D56" s="1" t="s">
        <v>172</v>
      </c>
    </row>
    <row r="57" spans="1:4" x14ac:dyDescent="0.25">
      <c r="A57" s="1" t="s">
        <v>133</v>
      </c>
      <c r="B57" s="1" t="s">
        <v>1300</v>
      </c>
      <c r="C57" s="1" t="s">
        <v>151</v>
      </c>
      <c r="D57" s="1" t="s">
        <v>173</v>
      </c>
    </row>
    <row r="58" spans="1:4" x14ac:dyDescent="0.25">
      <c r="A58" s="1" t="s">
        <v>133</v>
      </c>
      <c r="B58" s="1" t="s">
        <v>1300</v>
      </c>
      <c r="C58" s="1" t="s">
        <v>152</v>
      </c>
      <c r="D58" s="1" t="s">
        <v>174</v>
      </c>
    </row>
    <row r="59" spans="1:4" x14ac:dyDescent="0.25">
      <c r="A59" s="1" t="s">
        <v>133</v>
      </c>
      <c r="B59" s="1" t="s">
        <v>1300</v>
      </c>
      <c r="C59" s="1" t="s">
        <v>153</v>
      </c>
      <c r="D59" s="1" t="s">
        <v>175</v>
      </c>
    </row>
    <row r="60" spans="1:4" x14ac:dyDescent="0.25">
      <c r="A60" s="1" t="s">
        <v>133</v>
      </c>
      <c r="B60" s="1" t="s">
        <v>1300</v>
      </c>
      <c r="C60" s="1" t="s">
        <v>154</v>
      </c>
      <c r="D60" s="1" t="s">
        <v>176</v>
      </c>
    </row>
    <row r="61" spans="1:4" x14ac:dyDescent="0.25">
      <c r="A61" s="1" t="s">
        <v>133</v>
      </c>
      <c r="B61" s="1" t="s">
        <v>1300</v>
      </c>
      <c r="C61" s="1" t="s">
        <v>155</v>
      </c>
      <c r="D61" s="1" t="s">
        <v>177</v>
      </c>
    </row>
    <row r="62" spans="1:4" x14ac:dyDescent="0.25">
      <c r="A62" s="1" t="s">
        <v>133</v>
      </c>
      <c r="B62" s="1" t="s">
        <v>1300</v>
      </c>
      <c r="C62" s="1" t="s">
        <v>156</v>
      </c>
      <c r="D62" s="1" t="s">
        <v>178</v>
      </c>
    </row>
    <row r="63" spans="1:4" x14ac:dyDescent="0.25">
      <c r="A63" s="1" t="s">
        <v>133</v>
      </c>
      <c r="B63" s="1" t="s">
        <v>1300</v>
      </c>
      <c r="C63" s="1" t="s">
        <v>157</v>
      </c>
      <c r="D63" s="1" t="s">
        <v>179</v>
      </c>
    </row>
    <row r="64" spans="1:4" x14ac:dyDescent="0.25">
      <c r="A64" s="1" t="s">
        <v>221</v>
      </c>
      <c r="B64" s="1" t="s">
        <v>1301</v>
      </c>
      <c r="C64" s="1" t="s">
        <v>256</v>
      </c>
      <c r="D64" s="1" t="s">
        <v>257</v>
      </c>
    </row>
    <row r="65" spans="1:4" x14ac:dyDescent="0.25">
      <c r="A65" s="1" t="s">
        <v>221</v>
      </c>
      <c r="B65" s="1" t="s">
        <v>1301</v>
      </c>
      <c r="C65" s="1" t="s">
        <v>261</v>
      </c>
      <c r="D65" s="1" t="s">
        <v>262</v>
      </c>
    </row>
    <row r="66" spans="1:4" x14ac:dyDescent="0.25">
      <c r="A66" s="1" t="s">
        <v>221</v>
      </c>
      <c r="B66" s="1" t="s">
        <v>1301</v>
      </c>
      <c r="C66" s="1" t="s">
        <v>265</v>
      </c>
      <c r="D66" s="1" t="s">
        <v>266</v>
      </c>
    </row>
    <row r="67" spans="1:4" x14ac:dyDescent="0.25">
      <c r="A67" s="1" t="s">
        <v>221</v>
      </c>
      <c r="B67" s="1" t="s">
        <v>1301</v>
      </c>
      <c r="C67" s="1" t="s">
        <v>268</v>
      </c>
      <c r="D67" s="1" t="s">
        <v>259</v>
      </c>
    </row>
    <row r="68" spans="1:4" x14ac:dyDescent="0.25">
      <c r="A68" s="1" t="s">
        <v>221</v>
      </c>
      <c r="B68" s="1" t="s">
        <v>1301</v>
      </c>
      <c r="C68" s="1" t="s">
        <v>272</v>
      </c>
      <c r="D68" s="1" t="s">
        <v>273</v>
      </c>
    </row>
    <row r="69" spans="1:4" x14ac:dyDescent="0.25">
      <c r="A69" s="1" t="s">
        <v>221</v>
      </c>
      <c r="B69" s="1" t="s">
        <v>1301</v>
      </c>
      <c r="C69" s="1" t="s">
        <v>277</v>
      </c>
      <c r="D69" s="1" t="s">
        <v>278</v>
      </c>
    </row>
    <row r="70" spans="1:4" x14ac:dyDescent="0.25">
      <c r="A70" s="1" t="s">
        <v>221</v>
      </c>
      <c r="B70" s="1" t="s">
        <v>1301</v>
      </c>
      <c r="C70" s="1" t="s">
        <v>282</v>
      </c>
      <c r="D70" s="1" t="s">
        <v>283</v>
      </c>
    </row>
    <row r="71" spans="1:4" x14ac:dyDescent="0.25">
      <c r="A71" s="1" t="s">
        <v>221</v>
      </c>
      <c r="B71" s="1" t="s">
        <v>1301</v>
      </c>
      <c r="C71" s="1" t="s">
        <v>285</v>
      </c>
      <c r="D71" s="1" t="s">
        <v>286</v>
      </c>
    </row>
    <row r="72" spans="1:4" x14ac:dyDescent="0.25">
      <c r="A72" s="1" t="s">
        <v>221</v>
      </c>
      <c r="B72" s="1" t="s">
        <v>1301</v>
      </c>
      <c r="C72" s="1" t="s">
        <v>289</v>
      </c>
      <c r="D72" s="1" t="s">
        <v>290</v>
      </c>
    </row>
    <row r="73" spans="1:4" x14ac:dyDescent="0.25">
      <c r="A73" s="1" t="s">
        <v>221</v>
      </c>
      <c r="B73" s="1" t="s">
        <v>1301</v>
      </c>
      <c r="C73" s="1" t="s">
        <v>292</v>
      </c>
      <c r="D73" s="1" t="s">
        <v>275</v>
      </c>
    </row>
    <row r="74" spans="1:4" x14ac:dyDescent="0.25">
      <c r="A74" s="1" t="s">
        <v>221</v>
      </c>
      <c r="B74" s="1" t="s">
        <v>1301</v>
      </c>
      <c r="C74" s="1" t="s">
        <v>295</v>
      </c>
      <c r="D74" s="1" t="s">
        <v>280</v>
      </c>
    </row>
    <row r="75" spans="1:4" x14ac:dyDescent="0.25">
      <c r="A75" s="1" t="s">
        <v>221</v>
      </c>
      <c r="B75" s="1" t="s">
        <v>1301</v>
      </c>
      <c r="C75" s="1" t="s">
        <v>298</v>
      </c>
      <c r="D75" s="1" t="s">
        <v>299</v>
      </c>
    </row>
    <row r="76" spans="1:4" x14ac:dyDescent="0.25">
      <c r="A76" s="1" t="s">
        <v>221</v>
      </c>
      <c r="B76" s="1" t="s">
        <v>1301</v>
      </c>
      <c r="C76" s="1" t="s">
        <v>301</v>
      </c>
      <c r="D76" s="1" t="s">
        <v>302</v>
      </c>
    </row>
    <row r="77" spans="1:4" x14ac:dyDescent="0.25">
      <c r="A77" s="1" t="s">
        <v>221</v>
      </c>
      <c r="B77" s="1" t="s">
        <v>1301</v>
      </c>
      <c r="C77" s="1" t="s">
        <v>305</v>
      </c>
      <c r="D77" s="1" t="s">
        <v>302</v>
      </c>
    </row>
    <row r="78" spans="1:4" x14ac:dyDescent="0.25">
      <c r="A78" s="1" t="s">
        <v>221</v>
      </c>
      <c r="B78" s="1" t="s">
        <v>1301</v>
      </c>
      <c r="C78" s="1" t="s">
        <v>308</v>
      </c>
      <c r="D78" s="1" t="s">
        <v>302</v>
      </c>
    </row>
    <row r="79" spans="1:4" x14ac:dyDescent="0.25">
      <c r="A79" s="1" t="s">
        <v>221</v>
      </c>
      <c r="B79" s="1" t="s">
        <v>1301</v>
      </c>
      <c r="C79" s="1" t="s">
        <v>312</v>
      </c>
      <c r="D79" s="1" t="s">
        <v>275</v>
      </c>
    </row>
    <row r="80" spans="1:4" x14ac:dyDescent="0.25">
      <c r="A80" s="1" t="s">
        <v>221</v>
      </c>
      <c r="B80" s="1" t="s">
        <v>1301</v>
      </c>
      <c r="C80" s="1" t="s">
        <v>317</v>
      </c>
      <c r="D80" s="1" t="s">
        <v>318</v>
      </c>
    </row>
    <row r="81" spans="1:4" x14ac:dyDescent="0.25">
      <c r="A81" s="1" t="s">
        <v>221</v>
      </c>
      <c r="B81" s="1" t="s">
        <v>1301</v>
      </c>
      <c r="C81" s="1" t="s">
        <v>323</v>
      </c>
      <c r="D81" s="1" t="s">
        <v>275</v>
      </c>
    </row>
    <row r="82" spans="1:4" x14ac:dyDescent="0.25">
      <c r="A82" s="1" t="s">
        <v>221</v>
      </c>
      <c r="B82" s="1" t="s">
        <v>1301</v>
      </c>
      <c r="C82" s="1" t="s">
        <v>326</v>
      </c>
      <c r="D82" s="1" t="s">
        <v>327</v>
      </c>
    </row>
    <row r="83" spans="1:4" x14ac:dyDescent="0.25">
      <c r="A83" s="1" t="s">
        <v>221</v>
      </c>
      <c r="B83" s="1" t="s">
        <v>1301</v>
      </c>
      <c r="C83" s="1" t="s">
        <v>329</v>
      </c>
      <c r="D83" s="1" t="s">
        <v>330</v>
      </c>
    </row>
    <row r="84" spans="1:4" x14ac:dyDescent="0.25">
      <c r="A84" s="1" t="s">
        <v>221</v>
      </c>
      <c r="B84" s="1" t="s">
        <v>1301</v>
      </c>
      <c r="C84" s="1" t="s">
        <v>331</v>
      </c>
      <c r="D84" s="1" t="s">
        <v>294</v>
      </c>
    </row>
    <row r="85" spans="1:4" x14ac:dyDescent="0.25">
      <c r="A85" s="1" t="s">
        <v>221</v>
      </c>
      <c r="B85" s="1" t="s">
        <v>1301</v>
      </c>
      <c r="C85" s="1" t="s">
        <v>334</v>
      </c>
      <c r="D85" s="1" t="s">
        <v>283</v>
      </c>
    </row>
    <row r="86" spans="1:4" x14ac:dyDescent="0.25">
      <c r="A86" s="1" t="s">
        <v>221</v>
      </c>
      <c r="B86" s="1" t="s">
        <v>1301</v>
      </c>
      <c r="C86" s="1" t="s">
        <v>336</v>
      </c>
      <c r="D86" s="1" t="s">
        <v>337</v>
      </c>
    </row>
    <row r="87" spans="1:4" x14ac:dyDescent="0.25">
      <c r="A87" s="1" t="s">
        <v>221</v>
      </c>
      <c r="B87" s="1" t="s">
        <v>1301</v>
      </c>
      <c r="C87" s="1" t="s">
        <v>339</v>
      </c>
      <c r="D87" s="1" t="s">
        <v>340</v>
      </c>
    </row>
    <row r="88" spans="1:4" x14ac:dyDescent="0.25">
      <c r="A88" s="1" t="s">
        <v>221</v>
      </c>
      <c r="B88" s="1" t="s">
        <v>1301</v>
      </c>
      <c r="C88" s="1" t="s">
        <v>343</v>
      </c>
      <c r="D88" s="1" t="s">
        <v>344</v>
      </c>
    </row>
    <row r="89" spans="1:4" x14ac:dyDescent="0.25">
      <c r="A89" s="1" t="s">
        <v>221</v>
      </c>
      <c r="B89" s="1" t="s">
        <v>1301</v>
      </c>
      <c r="C89" s="1" t="s">
        <v>347</v>
      </c>
      <c r="D89" s="1" t="s">
        <v>340</v>
      </c>
    </row>
    <row r="90" spans="1:4" x14ac:dyDescent="0.25">
      <c r="A90" s="1" t="s">
        <v>221</v>
      </c>
      <c r="B90" s="1" t="s">
        <v>1301</v>
      </c>
      <c r="C90" s="1" t="s">
        <v>349</v>
      </c>
      <c r="D90" s="1" t="s">
        <v>350</v>
      </c>
    </row>
    <row r="91" spans="1:4" x14ac:dyDescent="0.25">
      <c r="A91" s="1" t="s">
        <v>221</v>
      </c>
      <c r="B91" s="1" t="s">
        <v>1301</v>
      </c>
      <c r="C91" s="1" t="s">
        <v>353</v>
      </c>
      <c r="D91" s="1" t="s">
        <v>283</v>
      </c>
    </row>
    <row r="92" spans="1:4" x14ac:dyDescent="0.25">
      <c r="A92" s="1" t="s">
        <v>221</v>
      </c>
      <c r="B92" s="1" t="s">
        <v>1301</v>
      </c>
      <c r="C92" s="1" t="s">
        <v>354</v>
      </c>
      <c r="D92" s="1" t="s">
        <v>355</v>
      </c>
    </row>
    <row r="93" spans="1:4" x14ac:dyDescent="0.25">
      <c r="A93" s="1" t="s">
        <v>221</v>
      </c>
      <c r="B93" s="1" t="s">
        <v>1301</v>
      </c>
      <c r="C93" s="1" t="s">
        <v>357</v>
      </c>
      <c r="D93" s="1" t="s">
        <v>257</v>
      </c>
    </row>
    <row r="94" spans="1:4" x14ac:dyDescent="0.25">
      <c r="A94" s="1" t="s">
        <v>221</v>
      </c>
      <c r="B94" s="1" t="s">
        <v>1301</v>
      </c>
      <c r="C94" s="1" t="s">
        <v>359</v>
      </c>
      <c r="D94" s="1" t="s">
        <v>350</v>
      </c>
    </row>
    <row r="95" spans="1:4" x14ac:dyDescent="0.25">
      <c r="A95" s="1" t="s">
        <v>221</v>
      </c>
      <c r="B95" s="1" t="s">
        <v>1301</v>
      </c>
      <c r="C95" s="1" t="s">
        <v>362</v>
      </c>
      <c r="D95" s="1" t="s">
        <v>363</v>
      </c>
    </row>
    <row r="96" spans="1:4" x14ac:dyDescent="0.25">
      <c r="A96" s="1" t="s">
        <v>221</v>
      </c>
      <c r="B96" s="1" t="s">
        <v>1301</v>
      </c>
      <c r="C96" s="1" t="s">
        <v>365</v>
      </c>
      <c r="D96" s="1" t="s">
        <v>297</v>
      </c>
    </row>
    <row r="97" spans="1:4" x14ac:dyDescent="0.25">
      <c r="A97" s="1" t="s">
        <v>221</v>
      </c>
      <c r="B97" s="1" t="s">
        <v>1301</v>
      </c>
      <c r="C97" s="1" t="s">
        <v>366</v>
      </c>
      <c r="D97" s="1" t="s">
        <v>367</v>
      </c>
    </row>
    <row r="98" spans="1:4" x14ac:dyDescent="0.25">
      <c r="A98" s="1" t="s">
        <v>221</v>
      </c>
      <c r="B98" s="1" t="s">
        <v>1301</v>
      </c>
      <c r="C98" s="1" t="s">
        <v>370</v>
      </c>
      <c r="D98" s="1" t="s">
        <v>371</v>
      </c>
    </row>
    <row r="99" spans="1:4" x14ac:dyDescent="0.25">
      <c r="A99" s="1" t="s">
        <v>221</v>
      </c>
      <c r="B99" s="1" t="s">
        <v>1301</v>
      </c>
      <c r="C99" s="1" t="s">
        <v>373</v>
      </c>
      <c r="D99" s="1" t="s">
        <v>374</v>
      </c>
    </row>
    <row r="100" spans="1:4" x14ac:dyDescent="0.25">
      <c r="A100" s="1" t="s">
        <v>221</v>
      </c>
      <c r="B100" s="1" t="s">
        <v>1301</v>
      </c>
      <c r="C100" s="1" t="s">
        <v>304</v>
      </c>
      <c r="D100" s="1" t="s">
        <v>252</v>
      </c>
    </row>
    <row r="101" spans="1:4" x14ac:dyDescent="0.25">
      <c r="A101" s="1" t="s">
        <v>221</v>
      </c>
      <c r="B101" s="1" t="s">
        <v>1301</v>
      </c>
      <c r="C101" s="1" t="s">
        <v>378</v>
      </c>
      <c r="D101" s="1" t="s">
        <v>283</v>
      </c>
    </row>
    <row r="102" spans="1:4" x14ac:dyDescent="0.25">
      <c r="A102" s="1" t="s">
        <v>221</v>
      </c>
      <c r="B102" s="1" t="s">
        <v>1301</v>
      </c>
      <c r="C102" s="1" t="s">
        <v>380</v>
      </c>
      <c r="D102" s="1" t="s">
        <v>381</v>
      </c>
    </row>
    <row r="103" spans="1:4" x14ac:dyDescent="0.25">
      <c r="A103" s="1" t="s">
        <v>221</v>
      </c>
      <c r="B103" s="1" t="s">
        <v>1301</v>
      </c>
      <c r="C103" s="1" t="s">
        <v>384</v>
      </c>
      <c r="D103" s="1" t="s">
        <v>385</v>
      </c>
    </row>
    <row r="104" spans="1:4" x14ac:dyDescent="0.25">
      <c r="A104" s="1" t="s">
        <v>221</v>
      </c>
      <c r="B104" s="1" t="s">
        <v>1301</v>
      </c>
      <c r="C104" s="1" t="s">
        <v>388</v>
      </c>
      <c r="D104" s="1" t="s">
        <v>252</v>
      </c>
    </row>
    <row r="105" spans="1:4" x14ac:dyDescent="0.25">
      <c r="A105" s="1" t="s">
        <v>221</v>
      </c>
      <c r="B105" s="1" t="s">
        <v>1301</v>
      </c>
      <c r="C105" s="1" t="s">
        <v>391</v>
      </c>
      <c r="D105" s="1" t="s">
        <v>262</v>
      </c>
    </row>
    <row r="106" spans="1:4" x14ac:dyDescent="0.25">
      <c r="A106" s="1" t="s">
        <v>221</v>
      </c>
      <c r="B106" s="1" t="s">
        <v>1301</v>
      </c>
      <c r="C106" s="1" t="s">
        <v>393</v>
      </c>
      <c r="D106" s="1" t="s">
        <v>310</v>
      </c>
    </row>
    <row r="107" spans="1:4" x14ac:dyDescent="0.25">
      <c r="A107" s="1" t="s">
        <v>221</v>
      </c>
      <c r="B107" s="1" t="s">
        <v>1301</v>
      </c>
      <c r="C107" s="1" t="s">
        <v>394</v>
      </c>
      <c r="D107" s="1" t="s">
        <v>395</v>
      </c>
    </row>
    <row r="108" spans="1:4" x14ac:dyDescent="0.25">
      <c r="A108" s="1" t="s">
        <v>221</v>
      </c>
      <c r="B108" s="1" t="s">
        <v>1301</v>
      </c>
      <c r="C108" s="1" t="s">
        <v>397</v>
      </c>
      <c r="D108" s="1" t="s">
        <v>398</v>
      </c>
    </row>
    <row r="109" spans="1:4" x14ac:dyDescent="0.25">
      <c r="A109" s="1" t="s">
        <v>221</v>
      </c>
      <c r="B109" s="1" t="s">
        <v>1301</v>
      </c>
      <c r="C109" s="1" t="s">
        <v>399</v>
      </c>
      <c r="D109" s="1" t="s">
        <v>262</v>
      </c>
    </row>
    <row r="110" spans="1:4" x14ac:dyDescent="0.25">
      <c r="A110" s="1" t="s">
        <v>221</v>
      </c>
      <c r="B110" s="1" t="s">
        <v>1301</v>
      </c>
      <c r="C110" s="1" t="s">
        <v>400</v>
      </c>
      <c r="D110" s="1" t="s">
        <v>398</v>
      </c>
    </row>
    <row r="111" spans="1:4" x14ac:dyDescent="0.25">
      <c r="A111" s="1" t="s">
        <v>221</v>
      </c>
      <c r="B111" s="1" t="s">
        <v>1301</v>
      </c>
      <c r="C111" s="1" t="s">
        <v>401</v>
      </c>
      <c r="D111" s="1" t="s">
        <v>302</v>
      </c>
    </row>
    <row r="112" spans="1:4" x14ac:dyDescent="0.25">
      <c r="A112" s="1" t="s">
        <v>221</v>
      </c>
      <c r="B112" s="1" t="s">
        <v>1301</v>
      </c>
      <c r="C112" s="1" t="s">
        <v>402</v>
      </c>
      <c r="D112" s="1" t="s">
        <v>403</v>
      </c>
    </row>
    <row r="113" spans="1:4" x14ac:dyDescent="0.25">
      <c r="A113" s="1" t="s">
        <v>221</v>
      </c>
      <c r="B113" s="1" t="s">
        <v>1301</v>
      </c>
      <c r="C113" s="1" t="s">
        <v>404</v>
      </c>
      <c r="D113" s="1" t="s">
        <v>302</v>
      </c>
    </row>
    <row r="114" spans="1:4" x14ac:dyDescent="0.25">
      <c r="A114" s="1" t="s">
        <v>221</v>
      </c>
      <c r="B114" s="1" t="s">
        <v>1301</v>
      </c>
      <c r="C114" s="1" t="s">
        <v>405</v>
      </c>
      <c r="D114" s="1" t="s">
        <v>302</v>
      </c>
    </row>
    <row r="115" spans="1:4" x14ac:dyDescent="0.25">
      <c r="A115" s="1" t="s">
        <v>221</v>
      </c>
      <c r="B115" s="1" t="s">
        <v>1301</v>
      </c>
      <c r="C115" s="1" t="s">
        <v>406</v>
      </c>
      <c r="D115" s="1" t="s">
        <v>395</v>
      </c>
    </row>
    <row r="116" spans="1:4" x14ac:dyDescent="0.25">
      <c r="A116" s="1" t="s">
        <v>221</v>
      </c>
      <c r="B116" s="1" t="s">
        <v>1301</v>
      </c>
      <c r="C116" s="1" t="s">
        <v>407</v>
      </c>
      <c r="D116" s="1" t="s">
        <v>398</v>
      </c>
    </row>
    <row r="117" spans="1:4" x14ac:dyDescent="0.25">
      <c r="A117" s="1" t="s">
        <v>221</v>
      </c>
      <c r="B117" s="1" t="s">
        <v>1301</v>
      </c>
      <c r="C117" s="1" t="s">
        <v>408</v>
      </c>
      <c r="D117" s="1" t="s">
        <v>409</v>
      </c>
    </row>
    <row r="118" spans="1:4" x14ac:dyDescent="0.25">
      <c r="A118" s="1" t="s">
        <v>221</v>
      </c>
      <c r="B118" s="1" t="s">
        <v>1301</v>
      </c>
      <c r="C118" s="1" t="s">
        <v>410</v>
      </c>
      <c r="D118" s="1" t="s">
        <v>314</v>
      </c>
    </row>
    <row r="119" spans="1:4" x14ac:dyDescent="0.25">
      <c r="A119" s="1" t="s">
        <v>221</v>
      </c>
      <c r="B119" s="1" t="s">
        <v>1301</v>
      </c>
      <c r="C119" s="1" t="s">
        <v>411</v>
      </c>
      <c r="D119" s="1" t="s">
        <v>412</v>
      </c>
    </row>
    <row r="120" spans="1:4" x14ac:dyDescent="0.25">
      <c r="A120" s="1" t="s">
        <v>221</v>
      </c>
      <c r="B120" s="1" t="s">
        <v>1301</v>
      </c>
      <c r="C120" s="1" t="s">
        <v>413</v>
      </c>
      <c r="D120" s="1" t="s">
        <v>414</v>
      </c>
    </row>
    <row r="121" spans="1:4" x14ac:dyDescent="0.25">
      <c r="A121" s="1" t="s">
        <v>221</v>
      </c>
      <c r="B121" s="1" t="s">
        <v>1301</v>
      </c>
      <c r="C121" s="1" t="s">
        <v>415</v>
      </c>
      <c r="D121" s="1" t="s">
        <v>416</v>
      </c>
    </row>
    <row r="122" spans="1:4" x14ac:dyDescent="0.25">
      <c r="A122" s="1" t="s">
        <v>221</v>
      </c>
      <c r="B122" s="1" t="s">
        <v>1301</v>
      </c>
      <c r="C122" s="1" t="s">
        <v>417</v>
      </c>
      <c r="D122" s="1" t="s">
        <v>418</v>
      </c>
    </row>
    <row r="123" spans="1:4" x14ac:dyDescent="0.25">
      <c r="A123" s="1" t="s">
        <v>221</v>
      </c>
      <c r="B123" s="1" t="s">
        <v>1301</v>
      </c>
      <c r="C123" s="1" t="s">
        <v>419</v>
      </c>
      <c r="D123" s="1" t="s">
        <v>302</v>
      </c>
    </row>
    <row r="124" spans="1:4" x14ac:dyDescent="0.25">
      <c r="A124" s="1" t="s">
        <v>221</v>
      </c>
      <c r="B124" s="1" t="s">
        <v>1301</v>
      </c>
      <c r="C124" s="1" t="s">
        <v>420</v>
      </c>
      <c r="D124" s="1" t="s">
        <v>302</v>
      </c>
    </row>
    <row r="125" spans="1:4" x14ac:dyDescent="0.25">
      <c r="A125" s="1" t="s">
        <v>221</v>
      </c>
      <c r="B125" s="1" t="s">
        <v>1301</v>
      </c>
      <c r="C125" s="1" t="s">
        <v>421</v>
      </c>
      <c r="D125" s="1" t="s">
        <v>422</v>
      </c>
    </row>
    <row r="126" spans="1:4" x14ac:dyDescent="0.25">
      <c r="A126" s="1" t="s">
        <v>221</v>
      </c>
      <c r="B126" s="1" t="s">
        <v>1301</v>
      </c>
      <c r="C126" s="1" t="s">
        <v>423</v>
      </c>
      <c r="D126" s="1" t="s">
        <v>283</v>
      </c>
    </row>
    <row r="127" spans="1:4" x14ac:dyDescent="0.25">
      <c r="A127" s="1" t="s">
        <v>221</v>
      </c>
      <c r="B127" s="1" t="s">
        <v>1301</v>
      </c>
      <c r="C127" s="1" t="s">
        <v>424</v>
      </c>
      <c r="D127" s="1" t="s">
        <v>425</v>
      </c>
    </row>
    <row r="128" spans="1:4" x14ac:dyDescent="0.25">
      <c r="A128" s="1" t="s">
        <v>221</v>
      </c>
      <c r="B128" s="1" t="s">
        <v>1301</v>
      </c>
      <c r="C128" s="1" t="s">
        <v>426</v>
      </c>
      <c r="D128" s="1" t="s">
        <v>427</v>
      </c>
    </row>
    <row r="129" spans="1:4" x14ac:dyDescent="0.25">
      <c r="A129" s="1" t="s">
        <v>221</v>
      </c>
      <c r="B129" s="1" t="s">
        <v>1301</v>
      </c>
      <c r="C129" s="1" t="s">
        <v>428</v>
      </c>
      <c r="D129" s="1" t="s">
        <v>327</v>
      </c>
    </row>
    <row r="130" spans="1:4" x14ac:dyDescent="0.25">
      <c r="A130" s="1" t="s">
        <v>221</v>
      </c>
      <c r="B130" s="1" t="s">
        <v>1301</v>
      </c>
      <c r="C130" s="1" t="s">
        <v>429</v>
      </c>
      <c r="D130" s="1" t="s">
        <v>430</v>
      </c>
    </row>
    <row r="131" spans="1:4" x14ac:dyDescent="0.25">
      <c r="A131" s="1" t="s">
        <v>221</v>
      </c>
      <c r="B131" s="1" t="s">
        <v>1301</v>
      </c>
      <c r="C131" s="1" t="s">
        <v>431</v>
      </c>
      <c r="D131" s="1" t="s">
        <v>245</v>
      </c>
    </row>
    <row r="132" spans="1:4" x14ac:dyDescent="0.25">
      <c r="A132" s="1" t="s">
        <v>221</v>
      </c>
      <c r="B132" s="1" t="s">
        <v>1301</v>
      </c>
      <c r="C132" s="1" t="s">
        <v>432</v>
      </c>
      <c r="D132" s="1" t="s">
        <v>283</v>
      </c>
    </row>
    <row r="133" spans="1:4" x14ac:dyDescent="0.25">
      <c r="A133" s="1" t="s">
        <v>221</v>
      </c>
      <c r="B133" s="1" t="s">
        <v>1301</v>
      </c>
      <c r="C133" s="1" t="s">
        <v>433</v>
      </c>
      <c r="D133" s="1" t="s">
        <v>434</v>
      </c>
    </row>
    <row r="134" spans="1:4" x14ac:dyDescent="0.25">
      <c r="A134" s="1" t="s">
        <v>221</v>
      </c>
      <c r="B134" s="1" t="s">
        <v>1301</v>
      </c>
      <c r="C134" s="1" t="s">
        <v>435</v>
      </c>
      <c r="D134" s="1" t="s">
        <v>262</v>
      </c>
    </row>
    <row r="135" spans="1:4" x14ac:dyDescent="0.25">
      <c r="A135" s="1" t="s">
        <v>221</v>
      </c>
      <c r="B135" s="1" t="s">
        <v>1301</v>
      </c>
      <c r="C135" s="1" t="s">
        <v>436</v>
      </c>
      <c r="D135" s="1" t="s">
        <v>283</v>
      </c>
    </row>
    <row r="136" spans="1:4" x14ac:dyDescent="0.25">
      <c r="A136" s="1" t="s">
        <v>221</v>
      </c>
      <c r="B136" s="1" t="s">
        <v>1301</v>
      </c>
      <c r="C136" s="1" t="s">
        <v>437</v>
      </c>
      <c r="D136" s="1" t="s">
        <v>438</v>
      </c>
    </row>
    <row r="137" spans="1:4" x14ac:dyDescent="0.25">
      <c r="A137" s="1" t="s">
        <v>221</v>
      </c>
      <c r="B137" s="1" t="s">
        <v>1301</v>
      </c>
      <c r="C137" s="1" t="s">
        <v>439</v>
      </c>
      <c r="D137" s="1" t="s">
        <v>302</v>
      </c>
    </row>
    <row r="138" spans="1:4" x14ac:dyDescent="0.25">
      <c r="A138" s="1" t="s">
        <v>221</v>
      </c>
      <c r="B138" s="1" t="s">
        <v>1301</v>
      </c>
      <c r="C138" s="1" t="s">
        <v>440</v>
      </c>
      <c r="D138" s="1" t="s">
        <v>245</v>
      </c>
    </row>
    <row r="139" spans="1:4" x14ac:dyDescent="0.25">
      <c r="A139" s="1" t="s">
        <v>221</v>
      </c>
      <c r="B139" s="1" t="s">
        <v>1301</v>
      </c>
      <c r="C139" s="1" t="s">
        <v>441</v>
      </c>
      <c r="D139" s="1" t="s">
        <v>442</v>
      </c>
    </row>
    <row r="140" spans="1:4" x14ac:dyDescent="0.25">
      <c r="A140" s="1" t="s">
        <v>221</v>
      </c>
      <c r="B140" s="1" t="s">
        <v>1301</v>
      </c>
      <c r="C140" s="1" t="s">
        <v>443</v>
      </c>
      <c r="D140" s="1" t="s">
        <v>444</v>
      </c>
    </row>
    <row r="141" spans="1:4" x14ac:dyDescent="0.25">
      <c r="A141" s="1" t="s">
        <v>221</v>
      </c>
      <c r="B141" s="1" t="s">
        <v>1301</v>
      </c>
      <c r="C141" s="1" t="s">
        <v>445</v>
      </c>
      <c r="D141" s="1" t="s">
        <v>39</v>
      </c>
    </row>
    <row r="142" spans="1:4" x14ac:dyDescent="0.25">
      <c r="A142" s="1" t="s">
        <v>221</v>
      </c>
      <c r="B142" s="1" t="s">
        <v>1301</v>
      </c>
      <c r="C142" s="1" t="s">
        <v>446</v>
      </c>
      <c r="D142" s="1" t="s">
        <v>350</v>
      </c>
    </row>
    <row r="143" spans="1:4" x14ac:dyDescent="0.25">
      <c r="A143" s="1" t="s">
        <v>221</v>
      </c>
      <c r="B143" s="1" t="s">
        <v>1301</v>
      </c>
      <c r="C143" s="1" t="s">
        <v>447</v>
      </c>
      <c r="D143" s="1" t="s">
        <v>448</v>
      </c>
    </row>
    <row r="144" spans="1:4" x14ac:dyDescent="0.25">
      <c r="A144" s="1" t="s">
        <v>221</v>
      </c>
      <c r="B144" s="1" t="s">
        <v>1301</v>
      </c>
      <c r="C144" s="1" t="s">
        <v>449</v>
      </c>
      <c r="D144" s="1" t="s">
        <v>450</v>
      </c>
    </row>
    <row r="145" spans="1:4" x14ac:dyDescent="0.25">
      <c r="A145" s="1" t="s">
        <v>221</v>
      </c>
      <c r="B145" s="1" t="s">
        <v>1301</v>
      </c>
      <c r="C145" s="1" t="s">
        <v>451</v>
      </c>
      <c r="D145" s="1" t="s">
        <v>398</v>
      </c>
    </row>
    <row r="146" spans="1:4" x14ac:dyDescent="0.25">
      <c r="A146" s="1" t="s">
        <v>221</v>
      </c>
      <c r="B146" s="1" t="s">
        <v>1301</v>
      </c>
      <c r="C146" s="1" t="s">
        <v>452</v>
      </c>
      <c r="D146" s="1" t="s">
        <v>453</v>
      </c>
    </row>
    <row r="147" spans="1:4" x14ac:dyDescent="0.25">
      <c r="A147" s="1" t="s">
        <v>221</v>
      </c>
      <c r="B147" s="1" t="s">
        <v>1301</v>
      </c>
      <c r="C147" s="1" t="s">
        <v>454</v>
      </c>
      <c r="D147" s="1" t="s">
        <v>350</v>
      </c>
    </row>
    <row r="148" spans="1:4" x14ac:dyDescent="0.25">
      <c r="A148" s="1" t="s">
        <v>221</v>
      </c>
      <c r="B148" s="1" t="s">
        <v>1301</v>
      </c>
      <c r="C148" s="1" t="s">
        <v>455</v>
      </c>
      <c r="D148" s="1" t="s">
        <v>290</v>
      </c>
    </row>
    <row r="149" spans="1:4" x14ac:dyDescent="0.25">
      <c r="A149" s="1" t="s">
        <v>221</v>
      </c>
      <c r="B149" s="1" t="s">
        <v>1301</v>
      </c>
      <c r="C149" s="1" t="s">
        <v>456</v>
      </c>
      <c r="D149" s="1" t="s">
        <v>302</v>
      </c>
    </row>
    <row r="150" spans="1:4" x14ac:dyDescent="0.25">
      <c r="A150" s="1" t="s">
        <v>221</v>
      </c>
      <c r="B150" s="1" t="s">
        <v>1301</v>
      </c>
      <c r="C150" s="1" t="s">
        <v>457</v>
      </c>
      <c r="D150" s="1" t="s">
        <v>333</v>
      </c>
    </row>
    <row r="151" spans="1:4" x14ac:dyDescent="0.25">
      <c r="A151" s="1" t="s">
        <v>221</v>
      </c>
      <c r="B151" s="1" t="s">
        <v>1301</v>
      </c>
      <c r="C151" s="1" t="s">
        <v>458</v>
      </c>
      <c r="D151" s="1" t="s">
        <v>459</v>
      </c>
    </row>
    <row r="152" spans="1:4" x14ac:dyDescent="0.25">
      <c r="A152" s="1" t="s">
        <v>221</v>
      </c>
      <c r="B152" s="1" t="s">
        <v>1301</v>
      </c>
      <c r="C152" s="1" t="s">
        <v>460</v>
      </c>
      <c r="D152" s="1" t="s">
        <v>333</v>
      </c>
    </row>
    <row r="153" spans="1:4" x14ac:dyDescent="0.25">
      <c r="A153" s="1" t="s">
        <v>221</v>
      </c>
      <c r="B153" s="1" t="s">
        <v>1301</v>
      </c>
      <c r="C153" s="1" t="s">
        <v>461</v>
      </c>
      <c r="D153" s="1" t="s">
        <v>462</v>
      </c>
    </row>
    <row r="154" spans="1:4" x14ac:dyDescent="0.25">
      <c r="A154" s="1" t="s">
        <v>221</v>
      </c>
      <c r="B154" s="1" t="s">
        <v>1301</v>
      </c>
      <c r="C154" s="1" t="s">
        <v>463</v>
      </c>
      <c r="D154" s="1" t="s">
        <v>464</v>
      </c>
    </row>
    <row r="155" spans="1:4" x14ac:dyDescent="0.25">
      <c r="A155" s="1" t="s">
        <v>221</v>
      </c>
      <c r="B155" s="1" t="s">
        <v>1301</v>
      </c>
      <c r="C155" s="1" t="s">
        <v>465</v>
      </c>
      <c r="D155" s="1" t="s">
        <v>361</v>
      </c>
    </row>
    <row r="156" spans="1:4" x14ac:dyDescent="0.25">
      <c r="A156" s="1" t="s">
        <v>221</v>
      </c>
      <c r="B156" s="1" t="s">
        <v>1301</v>
      </c>
      <c r="C156" s="1" t="s">
        <v>466</v>
      </c>
      <c r="D156" s="1" t="s">
        <v>395</v>
      </c>
    </row>
    <row r="157" spans="1:4" x14ac:dyDescent="0.25">
      <c r="A157" s="1" t="s">
        <v>221</v>
      </c>
      <c r="B157" s="1" t="s">
        <v>1301</v>
      </c>
      <c r="C157" s="1" t="s">
        <v>467</v>
      </c>
      <c r="D157" s="1" t="s">
        <v>302</v>
      </c>
    </row>
    <row r="158" spans="1:4" x14ac:dyDescent="0.25">
      <c r="A158" s="1" t="s">
        <v>221</v>
      </c>
      <c r="B158" s="1" t="s">
        <v>1301</v>
      </c>
      <c r="C158" s="1" t="s">
        <v>468</v>
      </c>
      <c r="D158" s="1" t="s">
        <v>302</v>
      </c>
    </row>
    <row r="159" spans="1:4" x14ac:dyDescent="0.25">
      <c r="A159" s="1" t="s">
        <v>221</v>
      </c>
      <c r="B159" s="1" t="s">
        <v>1301</v>
      </c>
      <c r="C159" s="1" t="s">
        <v>469</v>
      </c>
      <c r="D159" s="1" t="s">
        <v>470</v>
      </c>
    </row>
    <row r="160" spans="1:4" x14ac:dyDescent="0.25">
      <c r="A160" s="1" t="s">
        <v>221</v>
      </c>
      <c r="B160" s="1" t="s">
        <v>1301</v>
      </c>
      <c r="C160" s="1" t="s">
        <v>471</v>
      </c>
      <c r="D160" s="1" t="s">
        <v>302</v>
      </c>
    </row>
    <row r="161" spans="1:4" x14ac:dyDescent="0.25">
      <c r="A161" s="1" t="s">
        <v>221</v>
      </c>
      <c r="B161" s="1" t="s">
        <v>1301</v>
      </c>
      <c r="C161" s="1" t="s">
        <v>472</v>
      </c>
      <c r="D161" s="1" t="s">
        <v>302</v>
      </c>
    </row>
    <row r="162" spans="1:4" x14ac:dyDescent="0.25">
      <c r="A162" s="1" t="s">
        <v>221</v>
      </c>
      <c r="B162" s="1" t="s">
        <v>1301</v>
      </c>
      <c r="C162" s="1" t="s">
        <v>473</v>
      </c>
      <c r="D162" s="1" t="s">
        <v>166</v>
      </c>
    </row>
    <row r="163" spans="1:4" x14ac:dyDescent="0.25">
      <c r="A163" s="1" t="s">
        <v>221</v>
      </c>
      <c r="B163" s="1" t="s">
        <v>1301</v>
      </c>
      <c r="C163" s="1" t="s">
        <v>474</v>
      </c>
      <c r="D163" s="1" t="s">
        <v>302</v>
      </c>
    </row>
    <row r="164" spans="1:4" x14ac:dyDescent="0.25">
      <c r="A164" s="1" t="s">
        <v>221</v>
      </c>
      <c r="B164" s="1" t="s">
        <v>1301</v>
      </c>
      <c r="C164" s="1" t="s">
        <v>475</v>
      </c>
      <c r="D164" s="1" t="s">
        <v>262</v>
      </c>
    </row>
    <row r="165" spans="1:4" x14ac:dyDescent="0.25">
      <c r="A165" s="1" t="s">
        <v>221</v>
      </c>
      <c r="B165" s="1" t="s">
        <v>1301</v>
      </c>
      <c r="C165" s="1" t="s">
        <v>476</v>
      </c>
      <c r="D165" s="1" t="s">
        <v>477</v>
      </c>
    </row>
    <row r="166" spans="1:4" x14ac:dyDescent="0.25">
      <c r="A166" s="1" t="s">
        <v>221</v>
      </c>
      <c r="B166" s="1" t="s">
        <v>1301</v>
      </c>
      <c r="C166" s="1" t="s">
        <v>478</v>
      </c>
      <c r="D166" s="1" t="s">
        <v>479</v>
      </c>
    </row>
    <row r="167" spans="1:4" x14ac:dyDescent="0.25">
      <c r="A167" s="1" t="s">
        <v>221</v>
      </c>
      <c r="B167" s="1" t="s">
        <v>1301</v>
      </c>
      <c r="C167" s="1" t="s">
        <v>480</v>
      </c>
      <c r="D167" s="1" t="s">
        <v>385</v>
      </c>
    </row>
    <row r="168" spans="1:4" x14ac:dyDescent="0.25">
      <c r="A168" s="1" t="s">
        <v>221</v>
      </c>
      <c r="B168" s="1" t="s">
        <v>1301</v>
      </c>
      <c r="C168" s="1" t="s">
        <v>481</v>
      </c>
      <c r="D168" s="1" t="s">
        <v>482</v>
      </c>
    </row>
    <row r="169" spans="1:4" x14ac:dyDescent="0.25">
      <c r="A169" s="1" t="s">
        <v>221</v>
      </c>
      <c r="B169" s="1" t="s">
        <v>1301</v>
      </c>
      <c r="C169" s="1" t="s">
        <v>483</v>
      </c>
      <c r="D169" s="1" t="s">
        <v>484</v>
      </c>
    </row>
    <row r="170" spans="1:4" x14ac:dyDescent="0.25">
      <c r="A170" s="1" t="s">
        <v>221</v>
      </c>
      <c r="B170" s="1" t="s">
        <v>1301</v>
      </c>
      <c r="C170" s="1" t="s">
        <v>485</v>
      </c>
      <c r="D170" s="1" t="s">
        <v>486</v>
      </c>
    </row>
    <row r="171" spans="1:4" x14ac:dyDescent="0.25">
      <c r="A171" s="1" t="s">
        <v>221</v>
      </c>
      <c r="B171" s="1" t="s">
        <v>1301</v>
      </c>
      <c r="C171" s="1" t="s">
        <v>487</v>
      </c>
      <c r="D171" s="1" t="s">
        <v>488</v>
      </c>
    </row>
    <row r="172" spans="1:4" x14ac:dyDescent="0.25">
      <c r="A172" s="1" t="s">
        <v>221</v>
      </c>
      <c r="B172" s="1" t="s">
        <v>1301</v>
      </c>
      <c r="C172" s="1" t="s">
        <v>489</v>
      </c>
      <c r="D172" s="1" t="s">
        <v>490</v>
      </c>
    </row>
    <row r="173" spans="1:4" x14ac:dyDescent="0.25">
      <c r="A173" s="1" t="s">
        <v>221</v>
      </c>
      <c r="B173" s="1" t="s">
        <v>1301</v>
      </c>
      <c r="C173" s="1" t="s">
        <v>491</v>
      </c>
      <c r="D173" s="1" t="s">
        <v>492</v>
      </c>
    </row>
    <row r="174" spans="1:4" x14ac:dyDescent="0.25">
      <c r="A174" s="1" t="s">
        <v>221</v>
      </c>
      <c r="B174" s="1" t="s">
        <v>1301</v>
      </c>
      <c r="C174" s="1" t="s">
        <v>493</v>
      </c>
      <c r="D174" s="1" t="s">
        <v>470</v>
      </c>
    </row>
    <row r="175" spans="1:4" x14ac:dyDescent="0.25">
      <c r="A175" s="1" t="s">
        <v>221</v>
      </c>
      <c r="B175" s="1" t="s">
        <v>1301</v>
      </c>
      <c r="C175" s="1" t="s">
        <v>494</v>
      </c>
      <c r="D175" s="1" t="s">
        <v>495</v>
      </c>
    </row>
    <row r="176" spans="1:4" x14ac:dyDescent="0.25">
      <c r="A176" s="1" t="s">
        <v>221</v>
      </c>
      <c r="B176" s="1" t="s">
        <v>1301</v>
      </c>
      <c r="C176" s="1" t="s">
        <v>306</v>
      </c>
      <c r="D176" s="1" t="s">
        <v>307</v>
      </c>
    </row>
    <row r="177" spans="1:4" x14ac:dyDescent="0.25">
      <c r="A177" s="1" t="s">
        <v>221</v>
      </c>
      <c r="B177" s="1" t="s">
        <v>1301</v>
      </c>
      <c r="C177" s="1" t="s">
        <v>496</v>
      </c>
      <c r="D177" s="1" t="s">
        <v>497</v>
      </c>
    </row>
    <row r="178" spans="1:4" x14ac:dyDescent="0.25">
      <c r="A178" s="1" t="s">
        <v>221</v>
      </c>
      <c r="B178" s="1" t="s">
        <v>1301</v>
      </c>
      <c r="C178" s="1" t="s">
        <v>498</v>
      </c>
      <c r="D178" s="1" t="s">
        <v>499</v>
      </c>
    </row>
    <row r="179" spans="1:4" x14ac:dyDescent="0.25">
      <c r="A179" s="1" t="s">
        <v>221</v>
      </c>
      <c r="B179" s="1" t="s">
        <v>1301</v>
      </c>
      <c r="C179" s="1" t="s">
        <v>500</v>
      </c>
      <c r="D179" s="1" t="s">
        <v>501</v>
      </c>
    </row>
    <row r="180" spans="1:4" x14ac:dyDescent="0.25">
      <c r="A180" s="1" t="s">
        <v>221</v>
      </c>
      <c r="B180" s="1" t="s">
        <v>1301</v>
      </c>
      <c r="C180" s="1" t="s">
        <v>502</v>
      </c>
      <c r="D180" s="1" t="s">
        <v>352</v>
      </c>
    </row>
    <row r="181" spans="1:4" x14ac:dyDescent="0.25">
      <c r="A181" s="1" t="s">
        <v>221</v>
      </c>
      <c r="B181" s="1" t="s">
        <v>1301</v>
      </c>
      <c r="C181" s="1" t="s">
        <v>503</v>
      </c>
      <c r="D181" s="1" t="s">
        <v>255</v>
      </c>
    </row>
    <row r="182" spans="1:4" x14ac:dyDescent="0.25">
      <c r="A182" s="1" t="s">
        <v>221</v>
      </c>
      <c r="B182" s="1" t="s">
        <v>1301</v>
      </c>
      <c r="C182" s="1" t="s">
        <v>504</v>
      </c>
      <c r="D182" s="1" t="s">
        <v>346</v>
      </c>
    </row>
    <row r="183" spans="1:4" x14ac:dyDescent="0.25">
      <c r="A183" s="1" t="s">
        <v>221</v>
      </c>
      <c r="B183" s="1" t="s">
        <v>1301</v>
      </c>
      <c r="C183" s="1" t="s">
        <v>505</v>
      </c>
      <c r="D183" s="1" t="s">
        <v>506</v>
      </c>
    </row>
    <row r="184" spans="1:4" x14ac:dyDescent="0.25">
      <c r="A184" s="1" t="s">
        <v>221</v>
      </c>
      <c r="B184" s="1" t="s">
        <v>1301</v>
      </c>
      <c r="C184" s="1" t="s">
        <v>507</v>
      </c>
      <c r="D184" s="1" t="s">
        <v>1</v>
      </c>
    </row>
    <row r="185" spans="1:4" x14ac:dyDescent="0.25">
      <c r="A185" s="1" t="s">
        <v>221</v>
      </c>
      <c r="B185" s="1" t="s">
        <v>1301</v>
      </c>
      <c r="C185" s="1" t="s">
        <v>508</v>
      </c>
      <c r="D185" s="1" t="s">
        <v>255</v>
      </c>
    </row>
    <row r="186" spans="1:4" x14ac:dyDescent="0.25">
      <c r="A186" s="1" t="s">
        <v>221</v>
      </c>
      <c r="B186" s="1" t="s">
        <v>1301</v>
      </c>
      <c r="C186" s="1" t="s">
        <v>509</v>
      </c>
      <c r="D186" s="1" t="s">
        <v>385</v>
      </c>
    </row>
    <row r="187" spans="1:4" x14ac:dyDescent="0.25">
      <c r="A187" s="1" t="s">
        <v>221</v>
      </c>
      <c r="B187" s="1" t="s">
        <v>1301</v>
      </c>
      <c r="C187" s="1" t="s">
        <v>510</v>
      </c>
      <c r="D187" s="1" t="s">
        <v>511</v>
      </c>
    </row>
    <row r="188" spans="1:4" x14ac:dyDescent="0.25">
      <c r="A188" s="1" t="s">
        <v>221</v>
      </c>
      <c r="B188" s="1" t="s">
        <v>1301</v>
      </c>
      <c r="C188" s="1" t="s">
        <v>512</v>
      </c>
      <c r="D188" s="1" t="s">
        <v>513</v>
      </c>
    </row>
    <row r="189" spans="1:4" x14ac:dyDescent="0.25">
      <c r="A189" s="1" t="s">
        <v>221</v>
      </c>
      <c r="B189" s="1" t="s">
        <v>1301</v>
      </c>
      <c r="C189" s="1" t="s">
        <v>514</v>
      </c>
      <c r="D189" s="1" t="s">
        <v>290</v>
      </c>
    </row>
    <row r="190" spans="1:4" x14ac:dyDescent="0.25">
      <c r="A190" s="1" t="s">
        <v>221</v>
      </c>
      <c r="B190" s="1" t="s">
        <v>1301</v>
      </c>
      <c r="C190" s="1" t="s">
        <v>515</v>
      </c>
      <c r="D190" s="1" t="s">
        <v>516</v>
      </c>
    </row>
    <row r="191" spans="1:4" x14ac:dyDescent="0.25">
      <c r="A191" s="1" t="s">
        <v>221</v>
      </c>
      <c r="B191" s="1" t="s">
        <v>1301</v>
      </c>
      <c r="C191" s="1" t="s">
        <v>517</v>
      </c>
      <c r="D191" s="1" t="s">
        <v>518</v>
      </c>
    </row>
    <row r="192" spans="1:4" x14ac:dyDescent="0.25">
      <c r="A192" s="1" t="s">
        <v>221</v>
      </c>
      <c r="B192" s="1" t="s">
        <v>1301</v>
      </c>
      <c r="C192" s="1" t="s">
        <v>519</v>
      </c>
      <c r="D192" s="1" t="s">
        <v>511</v>
      </c>
    </row>
    <row r="193" spans="1:4" x14ac:dyDescent="0.25">
      <c r="A193" s="1" t="s">
        <v>221</v>
      </c>
      <c r="B193" s="1" t="s">
        <v>1301</v>
      </c>
      <c r="C193" s="1" t="s">
        <v>520</v>
      </c>
      <c r="D193" s="1" t="s">
        <v>316</v>
      </c>
    </row>
    <row r="194" spans="1:4" x14ac:dyDescent="0.25">
      <c r="A194" s="1" t="s">
        <v>221</v>
      </c>
      <c r="B194" s="1" t="s">
        <v>1301</v>
      </c>
      <c r="C194" s="1" t="s">
        <v>521</v>
      </c>
      <c r="D194" s="1" t="s">
        <v>522</v>
      </c>
    </row>
    <row r="195" spans="1:4" x14ac:dyDescent="0.25">
      <c r="A195" s="1" t="s">
        <v>221</v>
      </c>
      <c r="B195" s="1" t="s">
        <v>1301</v>
      </c>
      <c r="C195" s="1" t="s">
        <v>523</v>
      </c>
      <c r="D195" s="1" t="s">
        <v>524</v>
      </c>
    </row>
    <row r="196" spans="1:4" x14ac:dyDescent="0.25">
      <c r="A196" s="1" t="s">
        <v>221</v>
      </c>
      <c r="B196" s="1" t="s">
        <v>1301</v>
      </c>
      <c r="C196" s="1" t="s">
        <v>525</v>
      </c>
      <c r="D196" s="1" t="s">
        <v>526</v>
      </c>
    </row>
    <row r="197" spans="1:4" x14ac:dyDescent="0.25">
      <c r="A197" s="1" t="s">
        <v>221</v>
      </c>
      <c r="B197" s="1" t="s">
        <v>1301</v>
      </c>
      <c r="C197" s="1" t="s">
        <v>527</v>
      </c>
      <c r="D197" s="1" t="s">
        <v>528</v>
      </c>
    </row>
    <row r="198" spans="1:4" x14ac:dyDescent="0.25">
      <c r="A198" s="1" t="s">
        <v>221</v>
      </c>
      <c r="B198" s="1" t="s">
        <v>1301</v>
      </c>
      <c r="C198" s="1" t="s">
        <v>311</v>
      </c>
      <c r="D198" s="1" t="s">
        <v>222</v>
      </c>
    </row>
    <row r="199" spans="1:4" x14ac:dyDescent="0.25">
      <c r="A199" s="1" t="s">
        <v>221</v>
      </c>
      <c r="B199" s="1" t="s">
        <v>1301</v>
      </c>
      <c r="C199" s="1" t="s">
        <v>529</v>
      </c>
      <c r="D199" s="1" t="s">
        <v>530</v>
      </c>
    </row>
    <row r="200" spans="1:4" x14ac:dyDescent="0.25">
      <c r="A200" s="1" t="s">
        <v>221</v>
      </c>
      <c r="B200" s="1" t="s">
        <v>1301</v>
      </c>
      <c r="C200" s="1" t="s">
        <v>531</v>
      </c>
      <c r="D200" s="1" t="s">
        <v>253</v>
      </c>
    </row>
    <row r="201" spans="1:4" x14ac:dyDescent="0.25">
      <c r="A201" s="1" t="s">
        <v>221</v>
      </c>
      <c r="B201" s="1" t="s">
        <v>1301</v>
      </c>
      <c r="C201" s="1" t="s">
        <v>532</v>
      </c>
      <c r="D201" s="1" t="s">
        <v>533</v>
      </c>
    </row>
    <row r="202" spans="1:4" x14ac:dyDescent="0.25">
      <c r="A202" s="1" t="s">
        <v>221</v>
      </c>
      <c r="B202" s="1" t="s">
        <v>1301</v>
      </c>
      <c r="C202" s="1" t="s">
        <v>534</v>
      </c>
      <c r="D202" s="1" t="s">
        <v>262</v>
      </c>
    </row>
    <row r="203" spans="1:4" x14ac:dyDescent="0.25">
      <c r="A203" s="1" t="s">
        <v>221</v>
      </c>
      <c r="B203" s="1" t="s">
        <v>1301</v>
      </c>
      <c r="C203" s="1" t="s">
        <v>535</v>
      </c>
      <c r="D203" s="1" t="s">
        <v>536</v>
      </c>
    </row>
    <row r="204" spans="1:4" x14ac:dyDescent="0.25">
      <c r="A204" s="1" t="s">
        <v>221</v>
      </c>
      <c r="B204" s="1" t="s">
        <v>1301</v>
      </c>
      <c r="C204" s="1" t="s">
        <v>537</v>
      </c>
      <c r="D204" s="1" t="s">
        <v>538</v>
      </c>
    </row>
    <row r="205" spans="1:4" x14ac:dyDescent="0.25">
      <c r="A205" s="1" t="s">
        <v>221</v>
      </c>
      <c r="B205" s="1" t="s">
        <v>1301</v>
      </c>
      <c r="C205" s="1" t="s">
        <v>539</v>
      </c>
      <c r="D205" s="1" t="s">
        <v>540</v>
      </c>
    </row>
    <row r="206" spans="1:4" x14ac:dyDescent="0.25">
      <c r="A206" s="1" t="s">
        <v>221</v>
      </c>
      <c r="B206" s="1" t="s">
        <v>1301</v>
      </c>
      <c r="C206" s="1" t="s">
        <v>541</v>
      </c>
      <c r="D206" s="1" t="s">
        <v>327</v>
      </c>
    </row>
    <row r="207" spans="1:4" x14ac:dyDescent="0.25">
      <c r="A207" s="1" t="s">
        <v>221</v>
      </c>
      <c r="B207" s="1" t="s">
        <v>1301</v>
      </c>
      <c r="C207" s="1" t="s">
        <v>542</v>
      </c>
      <c r="D207" s="1" t="s">
        <v>398</v>
      </c>
    </row>
    <row r="208" spans="1:4" x14ac:dyDescent="0.25">
      <c r="A208" s="1" t="s">
        <v>221</v>
      </c>
      <c r="B208" s="1" t="s">
        <v>1301</v>
      </c>
      <c r="C208" s="1" t="s">
        <v>543</v>
      </c>
      <c r="D208" s="1" t="s">
        <v>544</v>
      </c>
    </row>
    <row r="209" spans="1:4" x14ac:dyDescent="0.25">
      <c r="A209" s="1" t="s">
        <v>221</v>
      </c>
      <c r="B209" s="1" t="s">
        <v>1301</v>
      </c>
      <c r="C209" s="1" t="s">
        <v>545</v>
      </c>
      <c r="D209" s="1" t="s">
        <v>546</v>
      </c>
    </row>
    <row r="210" spans="1:4" x14ac:dyDescent="0.25">
      <c r="A210" s="1" t="s">
        <v>221</v>
      </c>
      <c r="B210" s="1" t="s">
        <v>1301</v>
      </c>
      <c r="C210" s="1" t="s">
        <v>547</v>
      </c>
      <c r="D210" s="1" t="s">
        <v>548</v>
      </c>
    </row>
    <row r="211" spans="1:4" x14ac:dyDescent="0.25">
      <c r="A211" s="1" t="s">
        <v>221</v>
      </c>
      <c r="B211" s="1" t="s">
        <v>1301</v>
      </c>
      <c r="C211" s="1" t="s">
        <v>549</v>
      </c>
      <c r="D211" s="1" t="s">
        <v>327</v>
      </c>
    </row>
    <row r="212" spans="1:4" x14ac:dyDescent="0.25">
      <c r="A212" s="1" t="s">
        <v>221</v>
      </c>
      <c r="B212" s="1" t="s">
        <v>1301</v>
      </c>
      <c r="C212" s="1" t="s">
        <v>550</v>
      </c>
      <c r="D212" s="1" t="s">
        <v>327</v>
      </c>
    </row>
    <row r="213" spans="1:4" x14ac:dyDescent="0.25">
      <c r="A213" s="1" t="s">
        <v>221</v>
      </c>
      <c r="B213" s="1" t="s">
        <v>1301</v>
      </c>
      <c r="C213" s="1" t="s">
        <v>551</v>
      </c>
      <c r="D213" s="1" t="s">
        <v>552</v>
      </c>
    </row>
    <row r="214" spans="1:4" x14ac:dyDescent="0.25">
      <c r="A214" s="1" t="s">
        <v>221</v>
      </c>
      <c r="B214" s="1" t="s">
        <v>1301</v>
      </c>
      <c r="C214" s="1" t="s">
        <v>553</v>
      </c>
      <c r="D214" s="1" t="s">
        <v>554</v>
      </c>
    </row>
    <row r="215" spans="1:4" x14ac:dyDescent="0.25">
      <c r="A215" s="1" t="s">
        <v>221</v>
      </c>
      <c r="B215" s="1" t="s">
        <v>1301</v>
      </c>
      <c r="C215" s="1" t="s">
        <v>555</v>
      </c>
      <c r="D215" s="1" t="s">
        <v>556</v>
      </c>
    </row>
    <row r="216" spans="1:4" x14ac:dyDescent="0.25">
      <c r="A216" s="1" t="s">
        <v>221</v>
      </c>
      <c r="B216" s="1" t="s">
        <v>1301</v>
      </c>
      <c r="C216" s="1" t="s">
        <v>557</v>
      </c>
      <c r="D216" s="1" t="s">
        <v>558</v>
      </c>
    </row>
    <row r="217" spans="1:4" x14ac:dyDescent="0.25">
      <c r="A217" s="1" t="s">
        <v>221</v>
      </c>
      <c r="B217" s="1" t="s">
        <v>1301</v>
      </c>
      <c r="C217" s="1" t="s">
        <v>559</v>
      </c>
      <c r="D217" s="1" t="s">
        <v>376</v>
      </c>
    </row>
    <row r="218" spans="1:4" x14ac:dyDescent="0.25">
      <c r="A218" s="1" t="s">
        <v>221</v>
      </c>
      <c r="B218" s="1" t="s">
        <v>1301</v>
      </c>
      <c r="C218" s="1" t="s">
        <v>560</v>
      </c>
      <c r="D218" s="1" t="s">
        <v>561</v>
      </c>
    </row>
    <row r="219" spans="1:4" x14ac:dyDescent="0.25">
      <c r="A219" s="1" t="s">
        <v>221</v>
      </c>
      <c r="B219" s="1" t="s">
        <v>1301</v>
      </c>
      <c r="C219" s="1" t="s">
        <v>562</v>
      </c>
      <c r="D219" s="1" t="s">
        <v>248</v>
      </c>
    </row>
    <row r="220" spans="1:4" x14ac:dyDescent="0.25">
      <c r="A220" s="1" t="s">
        <v>221</v>
      </c>
      <c r="B220" s="1" t="s">
        <v>1301</v>
      </c>
      <c r="C220" s="1" t="s">
        <v>563</v>
      </c>
      <c r="D220" s="1" t="s">
        <v>383</v>
      </c>
    </row>
    <row r="221" spans="1:4" x14ac:dyDescent="0.25">
      <c r="A221" s="1" t="s">
        <v>221</v>
      </c>
      <c r="B221" s="1" t="s">
        <v>1301</v>
      </c>
      <c r="C221" s="1" t="s">
        <v>564</v>
      </c>
      <c r="D221" s="1" t="s">
        <v>565</v>
      </c>
    </row>
    <row r="222" spans="1:4" x14ac:dyDescent="0.25">
      <c r="A222" s="1" t="s">
        <v>221</v>
      </c>
      <c r="B222" s="1" t="s">
        <v>1301</v>
      </c>
      <c r="C222" s="1" t="s">
        <v>566</v>
      </c>
      <c r="D222" s="1" t="s">
        <v>383</v>
      </c>
    </row>
    <row r="223" spans="1:4" x14ac:dyDescent="0.25">
      <c r="A223" s="1" t="s">
        <v>221</v>
      </c>
      <c r="B223" s="1" t="s">
        <v>1301</v>
      </c>
      <c r="C223" s="1" t="s">
        <v>567</v>
      </c>
      <c r="D223" s="1" t="s">
        <v>568</v>
      </c>
    </row>
    <row r="224" spans="1:4" x14ac:dyDescent="0.25">
      <c r="A224" s="1" t="s">
        <v>221</v>
      </c>
      <c r="B224" s="1" t="s">
        <v>1301</v>
      </c>
      <c r="C224" s="1" t="s">
        <v>569</v>
      </c>
      <c r="D224" s="1" t="s">
        <v>283</v>
      </c>
    </row>
    <row r="225" spans="1:4" x14ac:dyDescent="0.25">
      <c r="A225" s="1" t="s">
        <v>221</v>
      </c>
      <c r="B225" s="1" t="s">
        <v>1301</v>
      </c>
      <c r="C225" s="1" t="s">
        <v>570</v>
      </c>
      <c r="D225" s="1" t="s">
        <v>383</v>
      </c>
    </row>
    <row r="226" spans="1:4" x14ac:dyDescent="0.25">
      <c r="A226" s="1" t="s">
        <v>221</v>
      </c>
      <c r="B226" s="1" t="s">
        <v>1301</v>
      </c>
      <c r="C226" s="1" t="s">
        <v>571</v>
      </c>
      <c r="D226" s="1" t="s">
        <v>302</v>
      </c>
    </row>
    <row r="227" spans="1:4" x14ac:dyDescent="0.25">
      <c r="A227" s="1" t="s">
        <v>221</v>
      </c>
      <c r="B227" s="1" t="s">
        <v>1301</v>
      </c>
      <c r="C227" s="1" t="s">
        <v>572</v>
      </c>
      <c r="D227" s="1" t="s">
        <v>302</v>
      </c>
    </row>
    <row r="228" spans="1:4" x14ac:dyDescent="0.25">
      <c r="A228" s="1" t="s">
        <v>221</v>
      </c>
      <c r="B228" s="1" t="s">
        <v>1301</v>
      </c>
      <c r="C228" s="1" t="s">
        <v>573</v>
      </c>
      <c r="D228" s="1" t="s">
        <v>302</v>
      </c>
    </row>
    <row r="229" spans="1:4" x14ac:dyDescent="0.25">
      <c r="A229" s="1" t="s">
        <v>221</v>
      </c>
      <c r="B229" s="1" t="s">
        <v>1301</v>
      </c>
      <c r="C229" s="1" t="s">
        <v>574</v>
      </c>
      <c r="D229" s="1" t="s">
        <v>383</v>
      </c>
    </row>
    <row r="230" spans="1:4" x14ac:dyDescent="0.25">
      <c r="A230" s="1" t="s">
        <v>221</v>
      </c>
      <c r="B230" s="1" t="s">
        <v>1301</v>
      </c>
      <c r="C230" s="1" t="s">
        <v>575</v>
      </c>
      <c r="D230" s="1" t="s">
        <v>302</v>
      </c>
    </row>
    <row r="231" spans="1:4" x14ac:dyDescent="0.25">
      <c r="A231" s="1" t="s">
        <v>221</v>
      </c>
      <c r="B231" s="1" t="s">
        <v>1301</v>
      </c>
      <c r="C231" s="1" t="s">
        <v>576</v>
      </c>
      <c r="D231" s="1" t="s">
        <v>387</v>
      </c>
    </row>
    <row r="232" spans="1:4" x14ac:dyDescent="0.25">
      <c r="A232" s="1" t="s">
        <v>221</v>
      </c>
      <c r="B232" s="1" t="s">
        <v>1301</v>
      </c>
      <c r="C232" s="1" t="s">
        <v>577</v>
      </c>
      <c r="D232" s="1" t="s">
        <v>578</v>
      </c>
    </row>
    <row r="233" spans="1:4" x14ac:dyDescent="0.25">
      <c r="A233" s="1" t="s">
        <v>221</v>
      </c>
      <c r="B233" s="1" t="s">
        <v>1301</v>
      </c>
      <c r="C233" s="1" t="s">
        <v>579</v>
      </c>
      <c r="D233" s="1" t="s">
        <v>580</v>
      </c>
    </row>
    <row r="234" spans="1:4" x14ac:dyDescent="0.25">
      <c r="A234" s="1" t="s">
        <v>221</v>
      </c>
      <c r="B234" s="1" t="s">
        <v>1301</v>
      </c>
      <c r="C234" s="1" t="s">
        <v>581</v>
      </c>
      <c r="D234" s="1" t="s">
        <v>390</v>
      </c>
    </row>
    <row r="235" spans="1:4" x14ac:dyDescent="0.25">
      <c r="A235" s="1" t="s">
        <v>221</v>
      </c>
      <c r="B235" s="1" t="s">
        <v>1301</v>
      </c>
      <c r="C235" s="1" t="s">
        <v>582</v>
      </c>
      <c r="D235" s="1" t="s">
        <v>583</v>
      </c>
    </row>
    <row r="236" spans="1:4" x14ac:dyDescent="0.25">
      <c r="A236" s="1" t="s">
        <v>221</v>
      </c>
      <c r="B236" s="1" t="s">
        <v>1301</v>
      </c>
      <c r="C236" s="1" t="s">
        <v>584</v>
      </c>
      <c r="D236" s="1" t="s">
        <v>316</v>
      </c>
    </row>
    <row r="237" spans="1:4" x14ac:dyDescent="0.25">
      <c r="A237" s="1" t="s">
        <v>221</v>
      </c>
      <c r="B237" s="1" t="s">
        <v>1301</v>
      </c>
      <c r="C237" s="1" t="s">
        <v>585</v>
      </c>
      <c r="D237" s="1" t="s">
        <v>302</v>
      </c>
    </row>
    <row r="238" spans="1:4" x14ac:dyDescent="0.25">
      <c r="A238" s="1" t="s">
        <v>221</v>
      </c>
      <c r="B238" s="1" t="s">
        <v>1301</v>
      </c>
      <c r="C238" s="1" t="s">
        <v>586</v>
      </c>
      <c r="D238" s="1" t="s">
        <v>302</v>
      </c>
    </row>
    <row r="239" spans="1:4" x14ac:dyDescent="0.25">
      <c r="A239" s="1" t="s">
        <v>221</v>
      </c>
      <c r="B239" s="1" t="s">
        <v>1301</v>
      </c>
      <c r="C239" s="1" t="s">
        <v>587</v>
      </c>
      <c r="D239" s="1" t="s">
        <v>302</v>
      </c>
    </row>
    <row r="240" spans="1:4" x14ac:dyDescent="0.25">
      <c r="A240" s="1" t="s">
        <v>221</v>
      </c>
      <c r="B240" s="1" t="s">
        <v>1301</v>
      </c>
      <c r="C240" s="1" t="s">
        <v>588</v>
      </c>
      <c r="D240" s="1" t="s">
        <v>589</v>
      </c>
    </row>
    <row r="241" spans="1:4" x14ac:dyDescent="0.25">
      <c r="A241" s="1" t="s">
        <v>221</v>
      </c>
      <c r="B241" s="1" t="s">
        <v>1301</v>
      </c>
      <c r="C241" s="1" t="s">
        <v>590</v>
      </c>
      <c r="D241" s="1" t="s">
        <v>591</v>
      </c>
    </row>
    <row r="242" spans="1:4" x14ac:dyDescent="0.25">
      <c r="A242" s="1" t="s">
        <v>221</v>
      </c>
      <c r="B242" s="1" t="s">
        <v>1301</v>
      </c>
      <c r="C242" s="1" t="s">
        <v>592</v>
      </c>
      <c r="D242" s="1" t="s">
        <v>593</v>
      </c>
    </row>
    <row r="243" spans="1:4" x14ac:dyDescent="0.25">
      <c r="A243" s="1" t="s">
        <v>221</v>
      </c>
      <c r="B243" s="1" t="s">
        <v>1301</v>
      </c>
      <c r="C243" s="1" t="s">
        <v>594</v>
      </c>
      <c r="D243" s="1" t="s">
        <v>283</v>
      </c>
    </row>
    <row r="244" spans="1:4" x14ac:dyDescent="0.25">
      <c r="A244" s="1" t="s">
        <v>221</v>
      </c>
      <c r="B244" s="1" t="s">
        <v>1301</v>
      </c>
      <c r="C244" s="1" t="s">
        <v>315</v>
      </c>
      <c r="D244" s="1" t="s">
        <v>316</v>
      </c>
    </row>
    <row r="245" spans="1:4" x14ac:dyDescent="0.25">
      <c r="A245" s="1" t="s">
        <v>221</v>
      </c>
      <c r="B245" s="1" t="s">
        <v>1301</v>
      </c>
      <c r="C245" s="1" t="s">
        <v>595</v>
      </c>
      <c r="D245" s="1" t="s">
        <v>231</v>
      </c>
    </row>
    <row r="246" spans="1:4" x14ac:dyDescent="0.25">
      <c r="A246" s="1" t="s">
        <v>221</v>
      </c>
      <c r="B246" s="1" t="s">
        <v>1301</v>
      </c>
      <c r="C246" s="1" t="s">
        <v>321</v>
      </c>
      <c r="D246" s="1" t="s">
        <v>322</v>
      </c>
    </row>
    <row r="247" spans="1:4" x14ac:dyDescent="0.25">
      <c r="A247" s="1" t="s">
        <v>596</v>
      </c>
      <c r="B247" s="1" t="s">
        <v>1302</v>
      </c>
      <c r="C247" s="1" t="s">
        <v>597</v>
      </c>
      <c r="D247" s="1" t="s">
        <v>598</v>
      </c>
    </row>
    <row r="248" spans="1:4" x14ac:dyDescent="0.25">
      <c r="A248" s="1" t="s">
        <v>596</v>
      </c>
      <c r="B248" s="1" t="s">
        <v>1302</v>
      </c>
      <c r="C248" s="1" t="s">
        <v>601</v>
      </c>
      <c r="D248" s="1" t="s">
        <v>290</v>
      </c>
    </row>
    <row r="249" spans="1:4" x14ac:dyDescent="0.25">
      <c r="A249" s="1" t="s">
        <v>596</v>
      </c>
      <c r="B249" s="1" t="s">
        <v>1302</v>
      </c>
      <c r="C249" s="1" t="s">
        <v>604</v>
      </c>
      <c r="D249" s="1" t="s">
        <v>233</v>
      </c>
    </row>
    <row r="250" spans="1:4" x14ac:dyDescent="0.25">
      <c r="A250" s="1" t="s">
        <v>596</v>
      </c>
      <c r="B250" s="1" t="s">
        <v>1302</v>
      </c>
      <c r="C250" s="1" t="s">
        <v>606</v>
      </c>
      <c r="D250" s="1" t="s">
        <v>607</v>
      </c>
    </row>
    <row r="251" spans="1:4" x14ac:dyDescent="0.25">
      <c r="A251" s="1" t="s">
        <v>596</v>
      </c>
      <c r="B251" s="1" t="s">
        <v>1302</v>
      </c>
      <c r="C251" s="1" t="s">
        <v>609</v>
      </c>
      <c r="D251" s="1" t="s">
        <v>610</v>
      </c>
    </row>
    <row r="252" spans="1:4" x14ac:dyDescent="0.25">
      <c r="A252" s="1" t="s">
        <v>596</v>
      </c>
      <c r="B252" s="1" t="s">
        <v>1302</v>
      </c>
      <c r="C252" s="1" t="s">
        <v>612</v>
      </c>
      <c r="D252" s="1" t="s">
        <v>613</v>
      </c>
    </row>
    <row r="253" spans="1:4" x14ac:dyDescent="0.25">
      <c r="A253" s="1" t="s">
        <v>596</v>
      </c>
      <c r="B253" s="1" t="s">
        <v>1302</v>
      </c>
      <c r="C253" s="1" t="s">
        <v>615</v>
      </c>
      <c r="D253" s="1" t="s">
        <v>616</v>
      </c>
    </row>
    <row r="254" spans="1:4" x14ac:dyDescent="0.25">
      <c r="A254" s="1" t="s">
        <v>596</v>
      </c>
      <c r="B254" s="1" t="s">
        <v>1302</v>
      </c>
      <c r="C254" s="1" t="s">
        <v>620</v>
      </c>
      <c r="D254" s="1" t="s">
        <v>621</v>
      </c>
    </row>
    <row r="255" spans="1:4" x14ac:dyDescent="0.25">
      <c r="A255" s="1" t="s">
        <v>596</v>
      </c>
      <c r="B255" s="1" t="s">
        <v>1302</v>
      </c>
      <c r="C255" s="1" t="s">
        <v>626</v>
      </c>
      <c r="D255" s="1" t="s">
        <v>166</v>
      </c>
    </row>
    <row r="256" spans="1:4" x14ac:dyDescent="0.25">
      <c r="A256" s="1" t="s">
        <v>596</v>
      </c>
      <c r="B256" s="1" t="s">
        <v>1302</v>
      </c>
      <c r="C256" s="1" t="s">
        <v>627</v>
      </c>
      <c r="D256" s="1" t="s">
        <v>290</v>
      </c>
    </row>
    <row r="257" spans="1:4" x14ac:dyDescent="0.25">
      <c r="A257" s="1" t="s">
        <v>596</v>
      </c>
      <c r="B257" s="1" t="s">
        <v>1302</v>
      </c>
      <c r="C257" s="1" t="s">
        <v>628</v>
      </c>
      <c r="D257" s="1" t="s">
        <v>395</v>
      </c>
    </row>
    <row r="258" spans="1:4" x14ac:dyDescent="0.25">
      <c r="A258" s="1" t="s">
        <v>596</v>
      </c>
      <c r="B258" s="1" t="s">
        <v>1302</v>
      </c>
      <c r="C258" s="1" t="s">
        <v>629</v>
      </c>
      <c r="D258" s="1" t="s">
        <v>630</v>
      </c>
    </row>
    <row r="259" spans="1:4" x14ac:dyDescent="0.25">
      <c r="A259" s="1" t="s">
        <v>596</v>
      </c>
      <c r="B259" s="1" t="s">
        <v>1302</v>
      </c>
      <c r="C259" s="1" t="s">
        <v>631</v>
      </c>
      <c r="D259" s="1" t="s">
        <v>632</v>
      </c>
    </row>
    <row r="260" spans="1:4" x14ac:dyDescent="0.25">
      <c r="A260" s="1" t="s">
        <v>596</v>
      </c>
      <c r="B260" s="1" t="s">
        <v>1302</v>
      </c>
      <c r="C260" s="1" t="s">
        <v>619</v>
      </c>
      <c r="D260" s="1" t="s">
        <v>608</v>
      </c>
    </row>
    <row r="261" spans="1:4" x14ac:dyDescent="0.25">
      <c r="A261" s="1" t="s">
        <v>596</v>
      </c>
      <c r="B261" s="1" t="s">
        <v>1302</v>
      </c>
      <c r="C261" s="1" t="s">
        <v>633</v>
      </c>
      <c r="D261" s="1" t="s">
        <v>302</v>
      </c>
    </row>
    <row r="262" spans="1:4" x14ac:dyDescent="0.25">
      <c r="A262" s="1" t="s">
        <v>596</v>
      </c>
      <c r="B262" s="1" t="s">
        <v>1302</v>
      </c>
      <c r="C262" s="1" t="s">
        <v>634</v>
      </c>
      <c r="D262" s="1" t="s">
        <v>302</v>
      </c>
    </row>
    <row r="263" spans="1:4" x14ac:dyDescent="0.25">
      <c r="A263" s="1" t="s">
        <v>596</v>
      </c>
      <c r="B263" s="1" t="s">
        <v>1302</v>
      </c>
      <c r="C263" s="1" t="s">
        <v>635</v>
      </c>
      <c r="D263" s="1" t="s">
        <v>302</v>
      </c>
    </row>
    <row r="264" spans="1:4" x14ac:dyDescent="0.25">
      <c r="A264" s="1" t="s">
        <v>596</v>
      </c>
      <c r="B264" s="1" t="s">
        <v>1302</v>
      </c>
      <c r="C264" s="1" t="s">
        <v>636</v>
      </c>
      <c r="D264" s="1" t="s">
        <v>290</v>
      </c>
    </row>
    <row r="265" spans="1:4" x14ac:dyDescent="0.25">
      <c r="A265" s="1" t="s">
        <v>596</v>
      </c>
      <c r="B265" s="1" t="s">
        <v>1302</v>
      </c>
      <c r="C265" s="1" t="s">
        <v>637</v>
      </c>
      <c r="D265" s="1" t="s">
        <v>302</v>
      </c>
    </row>
    <row r="266" spans="1:4" x14ac:dyDescent="0.25">
      <c r="A266" s="1" t="s">
        <v>596</v>
      </c>
      <c r="B266" s="1" t="s">
        <v>1302</v>
      </c>
      <c r="C266" s="1" t="s">
        <v>638</v>
      </c>
      <c r="D266" s="1" t="s">
        <v>639</v>
      </c>
    </row>
    <row r="267" spans="1:4" x14ac:dyDescent="0.25">
      <c r="A267" s="1" t="s">
        <v>596</v>
      </c>
      <c r="B267" s="1" t="s">
        <v>1302</v>
      </c>
      <c r="C267" s="1" t="s">
        <v>640</v>
      </c>
      <c r="D267" s="1" t="s">
        <v>641</v>
      </c>
    </row>
    <row r="268" spans="1:4" x14ac:dyDescent="0.25">
      <c r="A268" s="1" t="s">
        <v>596</v>
      </c>
      <c r="B268" s="1" t="s">
        <v>1302</v>
      </c>
      <c r="C268" s="1" t="s">
        <v>642</v>
      </c>
      <c r="D268" s="1" t="s">
        <v>643</v>
      </c>
    </row>
    <row r="269" spans="1:4" x14ac:dyDescent="0.25">
      <c r="A269" s="1" t="s">
        <v>596</v>
      </c>
      <c r="B269" s="1" t="s">
        <v>1302</v>
      </c>
      <c r="C269" s="1" t="s">
        <v>624</v>
      </c>
      <c r="D269" s="1" t="s">
        <v>625</v>
      </c>
    </row>
    <row r="270" spans="1:4" x14ac:dyDescent="0.25">
      <c r="A270" s="1" t="s">
        <v>596</v>
      </c>
      <c r="B270" s="1" t="s">
        <v>1302</v>
      </c>
      <c r="C270" s="1" t="s">
        <v>644</v>
      </c>
      <c r="D270" s="1" t="s">
        <v>240</v>
      </c>
    </row>
    <row r="271" spans="1:4" x14ac:dyDescent="0.25">
      <c r="A271" s="1" t="s">
        <v>596</v>
      </c>
      <c r="B271" s="1" t="s">
        <v>1302</v>
      </c>
      <c r="C271" s="1" t="s">
        <v>645</v>
      </c>
      <c r="D271" s="1" t="s">
        <v>302</v>
      </c>
    </row>
    <row r="272" spans="1:4" x14ac:dyDescent="0.25">
      <c r="A272" s="1" t="s">
        <v>596</v>
      </c>
      <c r="B272" s="1" t="s">
        <v>1302</v>
      </c>
      <c r="C272" s="1" t="s">
        <v>646</v>
      </c>
      <c r="D272" s="1" t="s">
        <v>290</v>
      </c>
    </row>
    <row r="273" spans="1:4" x14ac:dyDescent="0.25">
      <c r="A273" s="1" t="s">
        <v>596</v>
      </c>
      <c r="B273" s="1" t="s">
        <v>1302</v>
      </c>
      <c r="C273" s="1" t="s">
        <v>647</v>
      </c>
      <c r="D273" s="1" t="s">
        <v>623</v>
      </c>
    </row>
    <row r="274" spans="1:4" x14ac:dyDescent="0.25">
      <c r="A274" s="1" t="s">
        <v>596</v>
      </c>
      <c r="B274" s="1" t="s">
        <v>1302</v>
      </c>
      <c r="C274" s="1" t="s">
        <v>648</v>
      </c>
      <c r="D274" s="1" t="s">
        <v>623</v>
      </c>
    </row>
    <row r="275" spans="1:4" x14ac:dyDescent="0.25">
      <c r="A275" s="1" t="s">
        <v>649</v>
      </c>
      <c r="B275" s="1" t="s">
        <v>1303</v>
      </c>
      <c r="C275" s="1" t="s">
        <v>650</v>
      </c>
      <c r="D275" s="1" t="s">
        <v>280</v>
      </c>
    </row>
    <row r="276" spans="1:4" x14ac:dyDescent="0.25">
      <c r="A276" s="1" t="s">
        <v>649</v>
      </c>
      <c r="B276" s="1" t="s">
        <v>1303</v>
      </c>
      <c r="C276" s="1" t="s">
        <v>652</v>
      </c>
      <c r="D276" s="1" t="s">
        <v>2</v>
      </c>
    </row>
    <row r="277" spans="1:4" x14ac:dyDescent="0.25">
      <c r="A277" s="1" t="s">
        <v>649</v>
      </c>
      <c r="B277" s="1" t="s">
        <v>1303</v>
      </c>
      <c r="C277" s="1" t="s">
        <v>654</v>
      </c>
      <c r="D277" s="1" t="s">
        <v>655</v>
      </c>
    </row>
    <row r="278" spans="1:4" x14ac:dyDescent="0.25">
      <c r="A278" s="1" t="s">
        <v>649</v>
      </c>
      <c r="B278" s="1" t="s">
        <v>1303</v>
      </c>
      <c r="C278" s="1" t="s">
        <v>659</v>
      </c>
      <c r="D278" s="1" t="s">
        <v>660</v>
      </c>
    </row>
    <row r="279" spans="1:4" x14ac:dyDescent="0.25">
      <c r="A279" s="1" t="s">
        <v>649</v>
      </c>
      <c r="B279" s="1" t="s">
        <v>1303</v>
      </c>
      <c r="C279" s="1" t="s">
        <v>662</v>
      </c>
      <c r="D279" s="1" t="s">
        <v>663</v>
      </c>
    </row>
    <row r="280" spans="1:4" x14ac:dyDescent="0.25">
      <c r="A280" s="1" t="s">
        <v>649</v>
      </c>
      <c r="B280" s="1" t="s">
        <v>1303</v>
      </c>
      <c r="C280" s="1" t="s">
        <v>666</v>
      </c>
      <c r="D280" s="1" t="s">
        <v>280</v>
      </c>
    </row>
    <row r="281" spans="1:4" x14ac:dyDescent="0.25">
      <c r="A281" s="1" t="s">
        <v>649</v>
      </c>
      <c r="B281" s="1" t="s">
        <v>1303</v>
      </c>
      <c r="C281" s="1" t="s">
        <v>669</v>
      </c>
      <c r="D281" s="1" t="s">
        <v>670</v>
      </c>
    </row>
    <row r="282" spans="1:4" x14ac:dyDescent="0.25">
      <c r="A282" s="1" t="s">
        <v>649</v>
      </c>
      <c r="B282" s="1" t="s">
        <v>1303</v>
      </c>
      <c r="C282" s="1" t="s">
        <v>673</v>
      </c>
      <c r="D282" s="1" t="s">
        <v>674</v>
      </c>
    </row>
    <row r="283" spans="1:4" x14ac:dyDescent="0.25">
      <c r="A283" s="1" t="s">
        <v>649</v>
      </c>
      <c r="B283" s="1" t="s">
        <v>1303</v>
      </c>
      <c r="C283" s="1" t="s">
        <v>676</v>
      </c>
      <c r="D283" s="1" t="s">
        <v>398</v>
      </c>
    </row>
    <row r="284" spans="1:4" x14ac:dyDescent="0.25">
      <c r="A284" s="1" t="s">
        <v>649</v>
      </c>
      <c r="B284" s="1" t="s">
        <v>1303</v>
      </c>
      <c r="C284" s="1" t="s">
        <v>679</v>
      </c>
      <c r="D284" s="1" t="s">
        <v>398</v>
      </c>
    </row>
    <row r="285" spans="1:4" x14ac:dyDescent="0.25">
      <c r="A285" s="1" t="s">
        <v>649</v>
      </c>
      <c r="B285" s="1" t="s">
        <v>1303</v>
      </c>
      <c r="C285" s="1" t="s">
        <v>681</v>
      </c>
      <c r="D285" s="1" t="s">
        <v>682</v>
      </c>
    </row>
    <row r="286" spans="1:4" x14ac:dyDescent="0.25">
      <c r="A286" s="1" t="s">
        <v>649</v>
      </c>
      <c r="B286" s="1" t="s">
        <v>1303</v>
      </c>
      <c r="C286" s="1" t="s">
        <v>685</v>
      </c>
      <c r="D286" s="1" t="s">
        <v>280</v>
      </c>
    </row>
    <row r="287" spans="1:4" x14ac:dyDescent="0.25">
      <c r="A287" s="1" t="s">
        <v>649</v>
      </c>
      <c r="B287" s="1" t="s">
        <v>1303</v>
      </c>
      <c r="C287" s="1" t="s">
        <v>688</v>
      </c>
      <c r="D287" s="1" t="s">
        <v>689</v>
      </c>
    </row>
    <row r="288" spans="1:4" x14ac:dyDescent="0.25">
      <c r="A288" s="1" t="s">
        <v>649</v>
      </c>
      <c r="B288" s="1" t="s">
        <v>1303</v>
      </c>
      <c r="C288" s="1" t="s">
        <v>691</v>
      </c>
      <c r="D288" s="1" t="s">
        <v>692</v>
      </c>
    </row>
    <row r="289" spans="1:4" x14ac:dyDescent="0.25">
      <c r="A289" s="1" t="s">
        <v>649</v>
      </c>
      <c r="B289" s="1" t="s">
        <v>1303</v>
      </c>
      <c r="C289" s="1" t="s">
        <v>696</v>
      </c>
      <c r="D289" s="1" t="s">
        <v>697</v>
      </c>
    </row>
    <row r="290" spans="1:4" x14ac:dyDescent="0.25">
      <c r="A290" s="1" t="s">
        <v>649</v>
      </c>
      <c r="B290" s="1" t="s">
        <v>1303</v>
      </c>
      <c r="C290" s="1" t="s">
        <v>700</v>
      </c>
      <c r="D290" s="1" t="s">
        <v>280</v>
      </c>
    </row>
    <row r="291" spans="1:4" x14ac:dyDescent="0.25">
      <c r="A291" s="1" t="s">
        <v>649</v>
      </c>
      <c r="B291" s="1" t="s">
        <v>1303</v>
      </c>
      <c r="C291" s="1" t="s">
        <v>705</v>
      </c>
      <c r="D291" s="1" t="s">
        <v>344</v>
      </c>
    </row>
    <row r="292" spans="1:4" x14ac:dyDescent="0.25">
      <c r="A292" s="1" t="s">
        <v>649</v>
      </c>
      <c r="B292" s="1" t="s">
        <v>1303</v>
      </c>
      <c r="C292" s="1" t="s">
        <v>708</v>
      </c>
      <c r="D292" s="1" t="s">
        <v>232</v>
      </c>
    </row>
    <row r="293" spans="1:4" x14ac:dyDescent="0.25">
      <c r="A293" s="1" t="s">
        <v>649</v>
      </c>
      <c r="B293" s="1" t="s">
        <v>1303</v>
      </c>
      <c r="C293" s="1" t="s">
        <v>711</v>
      </c>
      <c r="D293" s="1" t="s">
        <v>227</v>
      </c>
    </row>
    <row r="294" spans="1:4" x14ac:dyDescent="0.25">
      <c r="A294" s="1" t="s">
        <v>649</v>
      </c>
      <c r="B294" s="1" t="s">
        <v>1303</v>
      </c>
      <c r="C294" s="1" t="s">
        <v>714</v>
      </c>
      <c r="D294" s="1" t="s">
        <v>280</v>
      </c>
    </row>
    <row r="295" spans="1:4" x14ac:dyDescent="0.25">
      <c r="A295" s="1" t="s">
        <v>649</v>
      </c>
      <c r="B295" s="1" t="s">
        <v>1303</v>
      </c>
      <c r="C295" s="1" t="s">
        <v>717</v>
      </c>
      <c r="D295" s="1" t="s">
        <v>718</v>
      </c>
    </row>
    <row r="296" spans="1:4" x14ac:dyDescent="0.25">
      <c r="A296" s="1" t="s">
        <v>649</v>
      </c>
      <c r="B296" s="1" t="s">
        <v>1303</v>
      </c>
      <c r="C296" s="1" t="s">
        <v>720</v>
      </c>
      <c r="D296" s="1" t="s">
        <v>240</v>
      </c>
    </row>
    <row r="297" spans="1:4" x14ac:dyDescent="0.25">
      <c r="A297" s="1" t="s">
        <v>649</v>
      </c>
      <c r="B297" s="1" t="s">
        <v>1303</v>
      </c>
      <c r="C297" s="1" t="s">
        <v>723</v>
      </c>
      <c r="D297" s="1" t="s">
        <v>280</v>
      </c>
    </row>
    <row r="298" spans="1:4" x14ac:dyDescent="0.25">
      <c r="A298" s="1" t="s">
        <v>649</v>
      </c>
      <c r="B298" s="1" t="s">
        <v>1303</v>
      </c>
      <c r="C298" s="1" t="s">
        <v>726</v>
      </c>
      <c r="D298" s="1" t="s">
        <v>727</v>
      </c>
    </row>
    <row r="299" spans="1:4" x14ac:dyDescent="0.25">
      <c r="A299" s="1" t="s">
        <v>649</v>
      </c>
      <c r="B299" s="1" t="s">
        <v>1303</v>
      </c>
      <c r="C299" s="1" t="s">
        <v>729</v>
      </c>
      <c r="D299" s="1" t="s">
        <v>730</v>
      </c>
    </row>
    <row r="300" spans="1:4" x14ac:dyDescent="0.25">
      <c r="A300" s="1" t="s">
        <v>649</v>
      </c>
      <c r="B300" s="1" t="s">
        <v>1303</v>
      </c>
      <c r="C300" s="1" t="s">
        <v>731</v>
      </c>
      <c r="D300" s="1" t="s">
        <v>732</v>
      </c>
    </row>
    <row r="301" spans="1:4" x14ac:dyDescent="0.25">
      <c r="A301" s="1" t="s">
        <v>649</v>
      </c>
      <c r="B301" s="1" t="s">
        <v>1303</v>
      </c>
      <c r="C301" s="1" t="s">
        <v>735</v>
      </c>
      <c r="D301" s="1" t="s">
        <v>732</v>
      </c>
    </row>
    <row r="302" spans="1:4" x14ac:dyDescent="0.25">
      <c r="A302" s="1" t="s">
        <v>649</v>
      </c>
      <c r="B302" s="1" t="s">
        <v>1303</v>
      </c>
      <c r="C302" s="1" t="s">
        <v>738</v>
      </c>
      <c r="D302" s="1" t="s">
        <v>739</v>
      </c>
    </row>
    <row r="303" spans="1:4" x14ac:dyDescent="0.25">
      <c r="A303" s="1" t="s">
        <v>649</v>
      </c>
      <c r="B303" s="1" t="s">
        <v>1303</v>
      </c>
      <c r="C303" s="1" t="s">
        <v>741</v>
      </c>
      <c r="D303" s="1" t="s">
        <v>230</v>
      </c>
    </row>
    <row r="304" spans="1:4" x14ac:dyDescent="0.25">
      <c r="A304" s="1" t="s">
        <v>649</v>
      </c>
      <c r="B304" s="1" t="s">
        <v>1303</v>
      </c>
      <c r="C304" s="1" t="s">
        <v>743</v>
      </c>
      <c r="D304" s="1" t="s">
        <v>280</v>
      </c>
    </row>
    <row r="305" spans="1:4" x14ac:dyDescent="0.25">
      <c r="A305" s="1" t="s">
        <v>649</v>
      </c>
      <c r="B305" s="1" t="s">
        <v>1303</v>
      </c>
      <c r="C305" s="1" t="s">
        <v>746</v>
      </c>
      <c r="D305" s="1" t="s">
        <v>2</v>
      </c>
    </row>
    <row r="306" spans="1:4" x14ac:dyDescent="0.25">
      <c r="A306" s="1" t="s">
        <v>649</v>
      </c>
      <c r="B306" s="1" t="s">
        <v>1303</v>
      </c>
      <c r="C306" s="1" t="s">
        <v>748</v>
      </c>
      <c r="D306" s="1" t="s">
        <v>2</v>
      </c>
    </row>
    <row r="307" spans="1:4" x14ac:dyDescent="0.25">
      <c r="A307" s="1" t="s">
        <v>649</v>
      </c>
      <c r="B307" s="1" t="s">
        <v>1303</v>
      </c>
      <c r="C307" s="1" t="s">
        <v>750</v>
      </c>
      <c r="D307" s="1" t="s">
        <v>280</v>
      </c>
    </row>
    <row r="308" spans="1:4" x14ac:dyDescent="0.25">
      <c r="A308" s="1" t="s">
        <v>649</v>
      </c>
      <c r="B308" s="1" t="s">
        <v>1303</v>
      </c>
      <c r="C308" s="1" t="s">
        <v>751</v>
      </c>
      <c r="D308" s="1" t="s">
        <v>752</v>
      </c>
    </row>
    <row r="309" spans="1:4" x14ac:dyDescent="0.25">
      <c r="A309" s="1" t="s">
        <v>649</v>
      </c>
      <c r="B309" s="1" t="s">
        <v>1303</v>
      </c>
      <c r="C309" s="1" t="s">
        <v>754</v>
      </c>
      <c r="D309" s="1" t="s">
        <v>280</v>
      </c>
    </row>
    <row r="310" spans="1:4" x14ac:dyDescent="0.25">
      <c r="A310" s="1" t="s">
        <v>649</v>
      </c>
      <c r="B310" s="1" t="s">
        <v>1303</v>
      </c>
      <c r="C310" s="1" t="s">
        <v>756</v>
      </c>
      <c r="D310" s="1" t="s">
        <v>280</v>
      </c>
    </row>
    <row r="311" spans="1:4" x14ac:dyDescent="0.25">
      <c r="A311" s="1" t="s">
        <v>649</v>
      </c>
      <c r="B311" s="1" t="s">
        <v>1303</v>
      </c>
      <c r="C311" s="1" t="s">
        <v>758</v>
      </c>
      <c r="D311" s="1" t="s">
        <v>759</v>
      </c>
    </row>
    <row r="312" spans="1:4" x14ac:dyDescent="0.25">
      <c r="A312" s="1" t="s">
        <v>649</v>
      </c>
      <c r="B312" s="1" t="s">
        <v>1303</v>
      </c>
      <c r="C312" s="1" t="s">
        <v>761</v>
      </c>
      <c r="D312" s="1" t="s">
        <v>280</v>
      </c>
    </row>
    <row r="313" spans="1:4" x14ac:dyDescent="0.25">
      <c r="A313" s="1" t="s">
        <v>649</v>
      </c>
      <c r="B313" s="1" t="s">
        <v>1303</v>
      </c>
      <c r="C313" s="1" t="s">
        <v>763</v>
      </c>
      <c r="D313" s="1" t="s">
        <v>764</v>
      </c>
    </row>
    <row r="314" spans="1:4" x14ac:dyDescent="0.25">
      <c r="A314" s="1" t="s">
        <v>649</v>
      </c>
      <c r="B314" s="1" t="s">
        <v>1303</v>
      </c>
      <c r="C314" s="1" t="s">
        <v>765</v>
      </c>
      <c r="D314" s="1" t="s">
        <v>766</v>
      </c>
    </row>
    <row r="315" spans="1:4" x14ac:dyDescent="0.25">
      <c r="A315" s="1" t="s">
        <v>649</v>
      </c>
      <c r="B315" s="1" t="s">
        <v>1303</v>
      </c>
      <c r="C315" s="1" t="s">
        <v>768</v>
      </c>
      <c r="D315" s="1" t="s">
        <v>280</v>
      </c>
    </row>
    <row r="316" spans="1:4" x14ac:dyDescent="0.25">
      <c r="A316" s="1" t="s">
        <v>649</v>
      </c>
      <c r="B316" s="1" t="s">
        <v>1303</v>
      </c>
      <c r="C316" s="1" t="s">
        <v>770</v>
      </c>
      <c r="D316" s="1" t="s">
        <v>771</v>
      </c>
    </row>
    <row r="317" spans="1:4" x14ac:dyDescent="0.25">
      <c r="A317" s="1" t="s">
        <v>649</v>
      </c>
      <c r="B317" s="1" t="s">
        <v>1303</v>
      </c>
      <c r="C317" s="1" t="s">
        <v>774</v>
      </c>
      <c r="D317" s="1" t="s">
        <v>663</v>
      </c>
    </row>
    <row r="318" spans="1:4" x14ac:dyDescent="0.25">
      <c r="A318" s="1" t="s">
        <v>649</v>
      </c>
      <c r="B318" s="1" t="s">
        <v>1303</v>
      </c>
      <c r="C318" s="1" t="s">
        <v>777</v>
      </c>
      <c r="D318" s="1" t="s">
        <v>350</v>
      </c>
    </row>
    <row r="319" spans="1:4" x14ac:dyDescent="0.25">
      <c r="A319" s="1" t="s">
        <v>649</v>
      </c>
      <c r="B319" s="1" t="s">
        <v>1303</v>
      </c>
      <c r="C319" s="1" t="s">
        <v>779</v>
      </c>
      <c r="D319" s="1" t="s">
        <v>280</v>
      </c>
    </row>
    <row r="320" spans="1:4" x14ac:dyDescent="0.25">
      <c r="A320" s="1" t="s">
        <v>649</v>
      </c>
      <c r="B320" s="1" t="s">
        <v>1303</v>
      </c>
      <c r="C320" s="1" t="s">
        <v>781</v>
      </c>
      <c r="D320" s="1" t="s">
        <v>782</v>
      </c>
    </row>
    <row r="321" spans="1:4" x14ac:dyDescent="0.25">
      <c r="A321" s="1" t="s">
        <v>649</v>
      </c>
      <c r="B321" s="1" t="s">
        <v>1303</v>
      </c>
      <c r="C321" s="1" t="s">
        <v>784</v>
      </c>
      <c r="D321" s="1" t="s">
        <v>280</v>
      </c>
    </row>
    <row r="322" spans="1:4" x14ac:dyDescent="0.25">
      <c r="A322" s="1" t="s">
        <v>649</v>
      </c>
      <c r="B322" s="1" t="s">
        <v>1303</v>
      </c>
      <c r="C322" s="1" t="s">
        <v>787</v>
      </c>
      <c r="D322" s="1" t="s">
        <v>290</v>
      </c>
    </row>
    <row r="323" spans="1:4" x14ac:dyDescent="0.25">
      <c r="A323" s="1" t="s">
        <v>649</v>
      </c>
      <c r="B323" s="1" t="s">
        <v>1303</v>
      </c>
      <c r="C323" s="1" t="s">
        <v>790</v>
      </c>
      <c r="D323" s="1" t="s">
        <v>395</v>
      </c>
    </row>
    <row r="324" spans="1:4" x14ac:dyDescent="0.25">
      <c r="A324" s="1" t="s">
        <v>649</v>
      </c>
      <c r="B324" s="1" t="s">
        <v>1303</v>
      </c>
      <c r="C324" s="1" t="s">
        <v>792</v>
      </c>
      <c r="D324" s="1" t="s">
        <v>290</v>
      </c>
    </row>
    <row r="325" spans="1:4" x14ac:dyDescent="0.25">
      <c r="A325" s="1" t="s">
        <v>649</v>
      </c>
      <c r="B325" s="1" t="s">
        <v>1303</v>
      </c>
      <c r="C325" s="1" t="s">
        <v>794</v>
      </c>
      <c r="D325" s="1" t="s">
        <v>302</v>
      </c>
    </row>
    <row r="326" spans="1:4" x14ac:dyDescent="0.25">
      <c r="A326" s="1" t="s">
        <v>649</v>
      </c>
      <c r="B326" s="1" t="s">
        <v>1303</v>
      </c>
      <c r="C326" s="1" t="s">
        <v>796</v>
      </c>
      <c r="D326" s="1" t="s">
        <v>302</v>
      </c>
    </row>
    <row r="327" spans="1:4" x14ac:dyDescent="0.25">
      <c r="A327" s="1" t="s">
        <v>649</v>
      </c>
      <c r="B327" s="1" t="s">
        <v>1303</v>
      </c>
      <c r="C327" s="1" t="s">
        <v>798</v>
      </c>
      <c r="D327" s="1" t="s">
        <v>799</v>
      </c>
    </row>
    <row r="328" spans="1:4" x14ac:dyDescent="0.25">
      <c r="A328" s="1" t="s">
        <v>649</v>
      </c>
      <c r="B328" s="1" t="s">
        <v>1303</v>
      </c>
      <c r="C328" s="1" t="s">
        <v>801</v>
      </c>
      <c r="D328" s="1" t="s">
        <v>350</v>
      </c>
    </row>
    <row r="329" spans="1:4" x14ac:dyDescent="0.25">
      <c r="A329" s="1" t="s">
        <v>649</v>
      </c>
      <c r="B329" s="1" t="s">
        <v>1303</v>
      </c>
      <c r="C329" s="1" t="s">
        <v>803</v>
      </c>
      <c r="D329" s="1" t="s">
        <v>302</v>
      </c>
    </row>
    <row r="330" spans="1:4" x14ac:dyDescent="0.25">
      <c r="A330" s="1" t="s">
        <v>649</v>
      </c>
      <c r="B330" s="1" t="s">
        <v>1303</v>
      </c>
      <c r="C330" s="1" t="s">
        <v>806</v>
      </c>
      <c r="D330" s="1" t="s">
        <v>302</v>
      </c>
    </row>
    <row r="331" spans="1:4" x14ac:dyDescent="0.25">
      <c r="A331" s="1" t="s">
        <v>649</v>
      </c>
      <c r="B331" s="1" t="s">
        <v>1303</v>
      </c>
      <c r="C331" s="1" t="s">
        <v>809</v>
      </c>
      <c r="D331" s="1" t="s">
        <v>810</v>
      </c>
    </row>
    <row r="332" spans="1:4" x14ac:dyDescent="0.25">
      <c r="A332" s="1" t="s">
        <v>649</v>
      </c>
      <c r="B332" s="1" t="s">
        <v>1303</v>
      </c>
      <c r="C332" s="1" t="s">
        <v>812</v>
      </c>
      <c r="D332" s="1" t="s">
        <v>684</v>
      </c>
    </row>
    <row r="333" spans="1:4" x14ac:dyDescent="0.25">
      <c r="A333" s="1" t="s">
        <v>649</v>
      </c>
      <c r="B333" s="1" t="s">
        <v>1303</v>
      </c>
      <c r="C333" s="1" t="s">
        <v>815</v>
      </c>
      <c r="D333" s="1" t="s">
        <v>816</v>
      </c>
    </row>
    <row r="334" spans="1:4" x14ac:dyDescent="0.25">
      <c r="A334" s="1" t="s">
        <v>649</v>
      </c>
      <c r="B334" s="1" t="s">
        <v>1303</v>
      </c>
      <c r="C334" s="1" t="s">
        <v>694</v>
      </c>
      <c r="D334" s="1" t="s">
        <v>695</v>
      </c>
    </row>
    <row r="335" spans="1:4" x14ac:dyDescent="0.25">
      <c r="A335" s="1" t="s">
        <v>649</v>
      </c>
      <c r="B335" s="1" t="s">
        <v>1303</v>
      </c>
      <c r="C335" s="1" t="s">
        <v>820</v>
      </c>
      <c r="D335" s="1" t="s">
        <v>734</v>
      </c>
    </row>
    <row r="336" spans="1:4" x14ac:dyDescent="0.25">
      <c r="A336" s="1" t="s">
        <v>649</v>
      </c>
      <c r="B336" s="1" t="s">
        <v>1303</v>
      </c>
      <c r="C336" s="1" t="s">
        <v>822</v>
      </c>
      <c r="D336" s="1" t="s">
        <v>823</v>
      </c>
    </row>
    <row r="337" spans="1:4" x14ac:dyDescent="0.25">
      <c r="A337" s="1" t="s">
        <v>649</v>
      </c>
      <c r="B337" s="1" t="s">
        <v>1303</v>
      </c>
      <c r="C337" s="1" t="s">
        <v>825</v>
      </c>
      <c r="D337" s="1" t="s">
        <v>826</v>
      </c>
    </row>
    <row r="338" spans="1:4" x14ac:dyDescent="0.25">
      <c r="A338" s="1" t="s">
        <v>649</v>
      </c>
      <c r="B338" s="1" t="s">
        <v>1303</v>
      </c>
      <c r="C338" s="1" t="s">
        <v>828</v>
      </c>
      <c r="D338" s="1" t="s">
        <v>302</v>
      </c>
    </row>
    <row r="339" spans="1:4" x14ac:dyDescent="0.25">
      <c r="A339" s="1" t="s">
        <v>649</v>
      </c>
      <c r="B339" s="1" t="s">
        <v>1303</v>
      </c>
      <c r="C339" s="1" t="s">
        <v>831</v>
      </c>
      <c r="D339" s="1" t="s">
        <v>832</v>
      </c>
    </row>
    <row r="340" spans="1:4" x14ac:dyDescent="0.25">
      <c r="A340" s="1" t="s">
        <v>649</v>
      </c>
      <c r="B340" s="1" t="s">
        <v>1303</v>
      </c>
      <c r="C340" s="1" t="s">
        <v>834</v>
      </c>
      <c r="D340" s="1" t="s">
        <v>835</v>
      </c>
    </row>
    <row r="341" spans="1:4" x14ac:dyDescent="0.25">
      <c r="A341" s="1" t="s">
        <v>649</v>
      </c>
      <c r="B341" s="1" t="s">
        <v>1303</v>
      </c>
      <c r="C341" s="1" t="s">
        <v>838</v>
      </c>
      <c r="D341" s="1" t="s">
        <v>835</v>
      </c>
    </row>
    <row r="342" spans="1:4" x14ac:dyDescent="0.25">
      <c r="A342" s="1" t="s">
        <v>649</v>
      </c>
      <c r="B342" s="1" t="s">
        <v>1303</v>
      </c>
      <c r="C342" s="1" t="s">
        <v>841</v>
      </c>
      <c r="D342" s="1" t="s">
        <v>842</v>
      </c>
    </row>
    <row r="343" spans="1:4" x14ac:dyDescent="0.25">
      <c r="A343" s="1" t="s">
        <v>649</v>
      </c>
      <c r="B343" s="1" t="s">
        <v>1303</v>
      </c>
      <c r="C343" s="1" t="s">
        <v>844</v>
      </c>
      <c r="D343" s="1" t="s">
        <v>702</v>
      </c>
    </row>
    <row r="344" spans="1:4" x14ac:dyDescent="0.25">
      <c r="A344" s="1" t="s">
        <v>649</v>
      </c>
      <c r="B344" s="1" t="s">
        <v>1303</v>
      </c>
      <c r="C344" s="1" t="s">
        <v>847</v>
      </c>
      <c r="D344" s="1" t="s">
        <v>835</v>
      </c>
    </row>
    <row r="345" spans="1:4" x14ac:dyDescent="0.25">
      <c r="A345" s="1" t="s">
        <v>649</v>
      </c>
      <c r="B345" s="1" t="s">
        <v>1303</v>
      </c>
      <c r="C345" s="1" t="s">
        <v>848</v>
      </c>
      <c r="D345" s="1" t="s">
        <v>707</v>
      </c>
    </row>
    <row r="346" spans="1:4" x14ac:dyDescent="0.25">
      <c r="A346" s="1" t="s">
        <v>649</v>
      </c>
      <c r="B346" s="1" t="s">
        <v>1303</v>
      </c>
      <c r="C346" s="1" t="s">
        <v>849</v>
      </c>
      <c r="D346" s="1" t="s">
        <v>850</v>
      </c>
    </row>
    <row r="347" spans="1:4" x14ac:dyDescent="0.25">
      <c r="A347" s="1" t="s">
        <v>649</v>
      </c>
      <c r="B347" s="1" t="s">
        <v>1303</v>
      </c>
      <c r="C347" s="1" t="s">
        <v>851</v>
      </c>
      <c r="D347" s="1" t="s">
        <v>710</v>
      </c>
    </row>
    <row r="348" spans="1:4" x14ac:dyDescent="0.25">
      <c r="A348" s="1" t="s">
        <v>649</v>
      </c>
      <c r="B348" s="1" t="s">
        <v>1303</v>
      </c>
      <c r="C348" s="1" t="s">
        <v>852</v>
      </c>
      <c r="D348" s="1" t="s">
        <v>4</v>
      </c>
    </row>
    <row r="349" spans="1:4" x14ac:dyDescent="0.25">
      <c r="A349" s="1" t="s">
        <v>649</v>
      </c>
      <c r="B349" s="1" t="s">
        <v>1303</v>
      </c>
      <c r="C349" s="1" t="s">
        <v>853</v>
      </c>
      <c r="D349" s="1" t="s">
        <v>4</v>
      </c>
    </row>
    <row r="350" spans="1:4" x14ac:dyDescent="0.25">
      <c r="A350" s="1" t="s">
        <v>649</v>
      </c>
      <c r="B350" s="1" t="s">
        <v>1303</v>
      </c>
      <c r="C350" s="1" t="s">
        <v>854</v>
      </c>
      <c r="D350" s="1" t="s">
        <v>855</v>
      </c>
    </row>
    <row r="351" spans="1:4" x14ac:dyDescent="0.25">
      <c r="A351" s="1" t="s">
        <v>649</v>
      </c>
      <c r="B351" s="1" t="s">
        <v>1303</v>
      </c>
      <c r="C351" s="1" t="s">
        <v>856</v>
      </c>
      <c r="D351" s="1" t="s">
        <v>857</v>
      </c>
    </row>
    <row r="352" spans="1:4" x14ac:dyDescent="0.25">
      <c r="A352" s="1" t="s">
        <v>649</v>
      </c>
      <c r="B352" s="1" t="s">
        <v>1303</v>
      </c>
      <c r="C352" s="1" t="s">
        <v>858</v>
      </c>
      <c r="D352" s="1" t="s">
        <v>713</v>
      </c>
    </row>
    <row r="353" spans="1:4" x14ac:dyDescent="0.25">
      <c r="A353" s="1" t="s">
        <v>649</v>
      </c>
      <c r="B353" s="1" t="s">
        <v>1303</v>
      </c>
      <c r="C353" s="1" t="s">
        <v>859</v>
      </c>
      <c r="D353" s="1" t="s">
        <v>860</v>
      </c>
    </row>
    <row r="354" spans="1:4" x14ac:dyDescent="0.25">
      <c r="A354" s="1" t="s">
        <v>649</v>
      </c>
      <c r="B354" s="1" t="s">
        <v>1303</v>
      </c>
      <c r="C354" s="1" t="s">
        <v>861</v>
      </c>
      <c r="D354" s="1" t="s">
        <v>716</v>
      </c>
    </row>
    <row r="355" spans="1:4" x14ac:dyDescent="0.25">
      <c r="A355" s="1" t="s">
        <v>649</v>
      </c>
      <c r="B355" s="1" t="s">
        <v>1303</v>
      </c>
      <c r="C355" s="1" t="s">
        <v>862</v>
      </c>
      <c r="D355" s="1" t="s">
        <v>863</v>
      </c>
    </row>
    <row r="356" spans="1:4" x14ac:dyDescent="0.25">
      <c r="A356" s="1" t="s">
        <v>649</v>
      </c>
      <c r="B356" s="1" t="s">
        <v>1303</v>
      </c>
      <c r="C356" s="1" t="s">
        <v>864</v>
      </c>
      <c r="D356" s="1" t="s">
        <v>865</v>
      </c>
    </row>
    <row r="357" spans="1:4" x14ac:dyDescent="0.25">
      <c r="A357" s="1" t="s">
        <v>649</v>
      </c>
      <c r="B357" s="1" t="s">
        <v>1303</v>
      </c>
      <c r="C357" s="1" t="s">
        <v>866</v>
      </c>
      <c r="D357" s="1" t="s">
        <v>302</v>
      </c>
    </row>
    <row r="358" spans="1:4" x14ac:dyDescent="0.25">
      <c r="A358" s="1" t="s">
        <v>649</v>
      </c>
      <c r="B358" s="1" t="s">
        <v>1303</v>
      </c>
      <c r="C358" s="1" t="s">
        <v>867</v>
      </c>
      <c r="D358" s="1" t="s">
        <v>290</v>
      </c>
    </row>
    <row r="359" spans="1:4" x14ac:dyDescent="0.25">
      <c r="A359" s="1" t="s">
        <v>649</v>
      </c>
      <c r="B359" s="1" t="s">
        <v>1303</v>
      </c>
      <c r="C359" s="1" t="s">
        <v>868</v>
      </c>
      <c r="D359" s="1" t="s">
        <v>863</v>
      </c>
    </row>
    <row r="360" spans="1:4" x14ac:dyDescent="0.25">
      <c r="A360" s="1" t="s">
        <v>649</v>
      </c>
      <c r="B360" s="1" t="s">
        <v>1303</v>
      </c>
      <c r="C360" s="1" t="s">
        <v>869</v>
      </c>
      <c r="D360" s="1" t="s">
        <v>280</v>
      </c>
    </row>
    <row r="361" spans="1:4" x14ac:dyDescent="0.25">
      <c r="A361" s="1" t="s">
        <v>649</v>
      </c>
      <c r="B361" s="1" t="s">
        <v>1303</v>
      </c>
      <c r="C361" s="1" t="s">
        <v>870</v>
      </c>
      <c r="D361" s="1" t="s">
        <v>262</v>
      </c>
    </row>
    <row r="362" spans="1:4" x14ac:dyDescent="0.25">
      <c r="A362" s="1" t="s">
        <v>649</v>
      </c>
      <c r="B362" s="1" t="s">
        <v>1303</v>
      </c>
      <c r="C362" s="1" t="s">
        <v>871</v>
      </c>
      <c r="D362" s="1" t="s">
        <v>398</v>
      </c>
    </row>
    <row r="363" spans="1:4" x14ac:dyDescent="0.25">
      <c r="A363" s="1" t="s">
        <v>649</v>
      </c>
      <c r="B363" s="1" t="s">
        <v>1303</v>
      </c>
      <c r="C363" s="1" t="s">
        <v>872</v>
      </c>
      <c r="D363" s="1" t="s">
        <v>873</v>
      </c>
    </row>
    <row r="364" spans="1:4" x14ac:dyDescent="0.25">
      <c r="A364" s="1" t="s">
        <v>649</v>
      </c>
      <c r="B364" s="1" t="s">
        <v>1303</v>
      </c>
      <c r="C364" s="1" t="s">
        <v>874</v>
      </c>
      <c r="D364" s="1" t="s">
        <v>398</v>
      </c>
    </row>
    <row r="365" spans="1:4" x14ac:dyDescent="0.25">
      <c r="A365" s="1" t="s">
        <v>649</v>
      </c>
      <c r="B365" s="1" t="s">
        <v>1303</v>
      </c>
      <c r="C365" s="1" t="s">
        <v>875</v>
      </c>
      <c r="D365" s="1" t="s">
        <v>876</v>
      </c>
    </row>
    <row r="366" spans="1:4" x14ac:dyDescent="0.25">
      <c r="A366" s="1" t="s">
        <v>649</v>
      </c>
      <c r="B366" s="1" t="s">
        <v>1303</v>
      </c>
      <c r="C366" s="1" t="s">
        <v>877</v>
      </c>
      <c r="D366" s="1" t="s">
        <v>878</v>
      </c>
    </row>
    <row r="367" spans="1:4" x14ac:dyDescent="0.25">
      <c r="A367" s="1" t="s">
        <v>649</v>
      </c>
      <c r="B367" s="1" t="s">
        <v>1303</v>
      </c>
      <c r="C367" s="1" t="s">
        <v>879</v>
      </c>
      <c r="D367" s="1" t="s">
        <v>863</v>
      </c>
    </row>
    <row r="368" spans="1:4" x14ac:dyDescent="0.25">
      <c r="A368" s="1" t="s">
        <v>649</v>
      </c>
      <c r="B368" s="1" t="s">
        <v>1303</v>
      </c>
      <c r="C368" s="1" t="s">
        <v>880</v>
      </c>
      <c r="D368" s="1" t="s">
        <v>881</v>
      </c>
    </row>
    <row r="369" spans="1:4" x14ac:dyDescent="0.25">
      <c r="A369" s="1" t="s">
        <v>649</v>
      </c>
      <c r="B369" s="1" t="s">
        <v>1303</v>
      </c>
      <c r="C369" s="1" t="s">
        <v>882</v>
      </c>
      <c r="D369" s="1" t="s">
        <v>883</v>
      </c>
    </row>
    <row r="370" spans="1:4" x14ac:dyDescent="0.25">
      <c r="A370" s="1" t="s">
        <v>649</v>
      </c>
      <c r="B370" s="1" t="s">
        <v>1303</v>
      </c>
      <c r="C370" s="1" t="s">
        <v>884</v>
      </c>
      <c r="D370" s="1" t="s">
        <v>398</v>
      </c>
    </row>
    <row r="371" spans="1:4" x14ac:dyDescent="0.25">
      <c r="A371" s="1" t="s">
        <v>649</v>
      </c>
      <c r="B371" s="1" t="s">
        <v>1303</v>
      </c>
      <c r="C371" s="1" t="s">
        <v>885</v>
      </c>
      <c r="D371" s="1" t="s">
        <v>398</v>
      </c>
    </row>
    <row r="372" spans="1:4" x14ac:dyDescent="0.25">
      <c r="A372" s="1" t="s">
        <v>649</v>
      </c>
      <c r="B372" s="1" t="s">
        <v>1303</v>
      </c>
      <c r="C372" s="1" t="s">
        <v>886</v>
      </c>
      <c r="D372" s="1" t="s">
        <v>887</v>
      </c>
    </row>
    <row r="373" spans="1:4" x14ac:dyDescent="0.25">
      <c r="A373" s="1" t="s">
        <v>649</v>
      </c>
      <c r="B373" s="1" t="s">
        <v>1303</v>
      </c>
      <c r="C373" s="1" t="s">
        <v>888</v>
      </c>
      <c r="D373" s="1" t="s">
        <v>92</v>
      </c>
    </row>
    <row r="374" spans="1:4" x14ac:dyDescent="0.25">
      <c r="A374" s="1" t="s">
        <v>649</v>
      </c>
      <c r="B374" s="1" t="s">
        <v>1303</v>
      </c>
      <c r="C374" s="1" t="s">
        <v>889</v>
      </c>
      <c r="D374" s="1" t="s">
        <v>395</v>
      </c>
    </row>
    <row r="375" spans="1:4" x14ac:dyDescent="0.25">
      <c r="A375" s="1" t="s">
        <v>649</v>
      </c>
      <c r="B375" s="1" t="s">
        <v>1303</v>
      </c>
      <c r="C375" s="1" t="s">
        <v>890</v>
      </c>
      <c r="D375" s="1" t="s">
        <v>773</v>
      </c>
    </row>
    <row r="376" spans="1:4" x14ac:dyDescent="0.25">
      <c r="A376" s="1" t="s">
        <v>649</v>
      </c>
      <c r="B376" s="1" t="s">
        <v>1303</v>
      </c>
      <c r="C376" s="1" t="s">
        <v>891</v>
      </c>
      <c r="D376" s="1" t="s">
        <v>892</v>
      </c>
    </row>
    <row r="377" spans="1:4" x14ac:dyDescent="0.25">
      <c r="A377" s="1" t="s">
        <v>649</v>
      </c>
      <c r="B377" s="1" t="s">
        <v>1303</v>
      </c>
      <c r="C377" s="1" t="s">
        <v>893</v>
      </c>
      <c r="D377" s="1" t="s">
        <v>894</v>
      </c>
    </row>
    <row r="378" spans="1:4" x14ac:dyDescent="0.25">
      <c r="A378" s="1" t="s">
        <v>649</v>
      </c>
      <c r="B378" s="1" t="s">
        <v>1303</v>
      </c>
      <c r="C378" s="1" t="s">
        <v>895</v>
      </c>
      <c r="D378" s="1" t="s">
        <v>92</v>
      </c>
    </row>
    <row r="379" spans="1:4" x14ac:dyDescent="0.25">
      <c r="A379" s="1" t="s">
        <v>649</v>
      </c>
      <c r="B379" s="1" t="s">
        <v>1303</v>
      </c>
      <c r="C379" s="1" t="s">
        <v>896</v>
      </c>
      <c r="D379" s="1" t="s">
        <v>302</v>
      </c>
    </row>
    <row r="380" spans="1:4" x14ac:dyDescent="0.25">
      <c r="A380" s="1" t="s">
        <v>649</v>
      </c>
      <c r="B380" s="1" t="s">
        <v>1303</v>
      </c>
      <c r="C380" s="1" t="s">
        <v>897</v>
      </c>
      <c r="D380" s="1" t="s">
        <v>381</v>
      </c>
    </row>
    <row r="381" spans="1:4" x14ac:dyDescent="0.25">
      <c r="A381" s="1" t="s">
        <v>649</v>
      </c>
      <c r="B381" s="1" t="s">
        <v>1303</v>
      </c>
      <c r="C381" s="1" t="s">
        <v>898</v>
      </c>
      <c r="D381" s="1" t="s">
        <v>395</v>
      </c>
    </row>
    <row r="382" spans="1:4" x14ac:dyDescent="0.25">
      <c r="A382" s="1" t="s">
        <v>649</v>
      </c>
      <c r="B382" s="1" t="s">
        <v>1303</v>
      </c>
      <c r="C382" s="1" t="s">
        <v>899</v>
      </c>
      <c r="D382" s="1" t="s">
        <v>900</v>
      </c>
    </row>
    <row r="383" spans="1:4" x14ac:dyDescent="0.25">
      <c r="A383" s="1" t="s">
        <v>649</v>
      </c>
      <c r="B383" s="1" t="s">
        <v>1303</v>
      </c>
      <c r="C383" s="1" t="s">
        <v>901</v>
      </c>
      <c r="D383" s="1" t="s">
        <v>773</v>
      </c>
    </row>
    <row r="384" spans="1:4" x14ac:dyDescent="0.25">
      <c r="A384" s="1" t="s">
        <v>649</v>
      </c>
      <c r="B384" s="1" t="s">
        <v>1303</v>
      </c>
      <c r="C384" s="1" t="s">
        <v>902</v>
      </c>
      <c r="D384" s="1" t="s">
        <v>903</v>
      </c>
    </row>
    <row r="385" spans="1:4" x14ac:dyDescent="0.25">
      <c r="A385" s="1" t="s">
        <v>649</v>
      </c>
      <c r="B385" s="1" t="s">
        <v>1303</v>
      </c>
      <c r="C385" s="1" t="s">
        <v>904</v>
      </c>
      <c r="D385" s="1" t="s">
        <v>290</v>
      </c>
    </row>
    <row r="386" spans="1:4" x14ac:dyDescent="0.25">
      <c r="A386" s="1" t="s">
        <v>649</v>
      </c>
      <c r="B386" s="1" t="s">
        <v>1303</v>
      </c>
      <c r="C386" s="1" t="s">
        <v>905</v>
      </c>
      <c r="D386" s="1" t="s">
        <v>881</v>
      </c>
    </row>
    <row r="387" spans="1:4" x14ac:dyDescent="0.25">
      <c r="A387" s="1" t="s">
        <v>649</v>
      </c>
      <c r="B387" s="1" t="s">
        <v>1303</v>
      </c>
      <c r="C387" s="1" t="s">
        <v>906</v>
      </c>
      <c r="D387" s="1" t="s">
        <v>881</v>
      </c>
    </row>
    <row r="388" spans="1:4" x14ac:dyDescent="0.25">
      <c r="A388" s="1" t="s">
        <v>649</v>
      </c>
      <c r="B388" s="1" t="s">
        <v>1303</v>
      </c>
      <c r="C388" s="1" t="s">
        <v>907</v>
      </c>
      <c r="D388" s="1" t="s">
        <v>908</v>
      </c>
    </row>
    <row r="389" spans="1:4" x14ac:dyDescent="0.25">
      <c r="A389" s="1" t="s">
        <v>649</v>
      </c>
      <c r="B389" s="1" t="s">
        <v>1303</v>
      </c>
      <c r="C389" s="1" t="s">
        <v>909</v>
      </c>
      <c r="D389" s="1" t="s">
        <v>910</v>
      </c>
    </row>
    <row r="390" spans="1:4" x14ac:dyDescent="0.25">
      <c r="A390" s="1" t="s">
        <v>649</v>
      </c>
      <c r="B390" s="1" t="s">
        <v>1303</v>
      </c>
      <c r="C390" s="1" t="s">
        <v>911</v>
      </c>
      <c r="D390" s="1" t="s">
        <v>912</v>
      </c>
    </row>
    <row r="391" spans="1:4" x14ac:dyDescent="0.25">
      <c r="A391" s="1" t="s">
        <v>649</v>
      </c>
      <c r="B391" s="1" t="s">
        <v>1303</v>
      </c>
      <c r="C391" s="1" t="s">
        <v>699</v>
      </c>
      <c r="D391" s="1" t="s">
        <v>235</v>
      </c>
    </row>
    <row r="392" spans="1:4" x14ac:dyDescent="0.25">
      <c r="A392" s="1" t="s">
        <v>649</v>
      </c>
      <c r="B392" s="1" t="s">
        <v>1303</v>
      </c>
      <c r="C392" s="1" t="s">
        <v>913</v>
      </c>
      <c r="D392" s="1" t="s">
        <v>914</v>
      </c>
    </row>
    <row r="393" spans="1:4" x14ac:dyDescent="0.25">
      <c r="A393" s="1" t="s">
        <v>649</v>
      </c>
      <c r="B393" s="1" t="s">
        <v>1303</v>
      </c>
      <c r="C393" s="1" t="s">
        <v>915</v>
      </c>
      <c r="D393" s="1" t="s">
        <v>302</v>
      </c>
    </row>
    <row r="394" spans="1:4" x14ac:dyDescent="0.25">
      <c r="A394" s="1" t="s">
        <v>649</v>
      </c>
      <c r="B394" s="1" t="s">
        <v>1303</v>
      </c>
      <c r="C394" s="1" t="s">
        <v>916</v>
      </c>
      <c r="D394" s="1" t="s">
        <v>914</v>
      </c>
    </row>
    <row r="395" spans="1:4" x14ac:dyDescent="0.25">
      <c r="A395" s="1" t="s">
        <v>649</v>
      </c>
      <c r="B395" s="1" t="s">
        <v>1303</v>
      </c>
      <c r="C395" s="1" t="s">
        <v>703</v>
      </c>
      <c r="D395" s="1" t="s">
        <v>704</v>
      </c>
    </row>
    <row r="396" spans="1:4" x14ac:dyDescent="0.25">
      <c r="A396" s="1" t="s">
        <v>649</v>
      </c>
      <c r="B396" s="1" t="s">
        <v>1303</v>
      </c>
      <c r="C396" s="1" t="s">
        <v>917</v>
      </c>
      <c r="D396" s="1" t="s">
        <v>918</v>
      </c>
    </row>
    <row r="397" spans="1:4" x14ac:dyDescent="0.25">
      <c r="A397" s="1" t="s">
        <v>649</v>
      </c>
      <c r="B397" s="1" t="s">
        <v>1303</v>
      </c>
      <c r="C397" s="1" t="s">
        <v>919</v>
      </c>
      <c r="D397" s="1" t="s">
        <v>920</v>
      </c>
    </row>
    <row r="398" spans="1:4" x14ac:dyDescent="0.25">
      <c r="A398" s="1" t="s">
        <v>649</v>
      </c>
      <c r="B398" s="1" t="s">
        <v>1303</v>
      </c>
      <c r="C398" s="1" t="s">
        <v>921</v>
      </c>
      <c r="D398" s="1" t="s">
        <v>922</v>
      </c>
    </row>
    <row r="399" spans="1:4" x14ac:dyDescent="0.25">
      <c r="A399" s="1" t="s">
        <v>649</v>
      </c>
      <c r="B399" s="1" t="s">
        <v>1303</v>
      </c>
      <c r="C399" s="1" t="s">
        <v>923</v>
      </c>
      <c r="D399" s="1" t="s">
        <v>302</v>
      </c>
    </row>
    <row r="400" spans="1:4" x14ac:dyDescent="0.25">
      <c r="A400" s="1" t="s">
        <v>649</v>
      </c>
      <c r="B400" s="1" t="s">
        <v>1303</v>
      </c>
      <c r="C400" s="1" t="s">
        <v>924</v>
      </c>
      <c r="D400" s="1" t="s">
        <v>302</v>
      </c>
    </row>
    <row r="401" spans="1:4" x14ac:dyDescent="0.25">
      <c r="A401" s="1" t="s">
        <v>649</v>
      </c>
      <c r="B401" s="1" t="s">
        <v>1303</v>
      </c>
      <c r="C401" s="1" t="s">
        <v>925</v>
      </c>
      <c r="D401" s="1" t="s">
        <v>805</v>
      </c>
    </row>
    <row r="402" spans="1:4" x14ac:dyDescent="0.25">
      <c r="A402" s="1" t="s">
        <v>649</v>
      </c>
      <c r="B402" s="1" t="s">
        <v>1303</v>
      </c>
      <c r="C402" s="1" t="s">
        <v>926</v>
      </c>
      <c r="D402" s="1" t="s">
        <v>808</v>
      </c>
    </row>
    <row r="403" spans="1:4" x14ac:dyDescent="0.25">
      <c r="A403" s="1" t="s">
        <v>649</v>
      </c>
      <c r="B403" s="1" t="s">
        <v>1303</v>
      </c>
      <c r="C403" s="1" t="s">
        <v>927</v>
      </c>
      <c r="D403" s="1" t="s">
        <v>928</v>
      </c>
    </row>
    <row r="404" spans="1:4" x14ac:dyDescent="0.25">
      <c r="A404" s="1" t="s">
        <v>649</v>
      </c>
      <c r="B404" s="1" t="s">
        <v>1303</v>
      </c>
      <c r="C404" s="1" t="s">
        <v>929</v>
      </c>
      <c r="D404" s="1" t="s">
        <v>166</v>
      </c>
    </row>
    <row r="405" spans="1:4" x14ac:dyDescent="0.25">
      <c r="A405" s="1" t="s">
        <v>649</v>
      </c>
      <c r="B405" s="1" t="s">
        <v>1303</v>
      </c>
      <c r="C405" s="1" t="s">
        <v>930</v>
      </c>
      <c r="D405" s="1" t="s">
        <v>931</v>
      </c>
    </row>
    <row r="406" spans="1:4" x14ac:dyDescent="0.25">
      <c r="A406" s="1" t="s">
        <v>649</v>
      </c>
      <c r="B406" s="1" t="s">
        <v>1303</v>
      </c>
      <c r="C406" s="1" t="s">
        <v>932</v>
      </c>
      <c r="D406" s="1" t="s">
        <v>933</v>
      </c>
    </row>
    <row r="407" spans="1:4" x14ac:dyDescent="0.25">
      <c r="A407" s="1" t="s">
        <v>649</v>
      </c>
      <c r="B407" s="1" t="s">
        <v>1303</v>
      </c>
      <c r="C407" s="1" t="s">
        <v>934</v>
      </c>
      <c r="D407" s="1" t="s">
        <v>302</v>
      </c>
    </row>
    <row r="408" spans="1:4" x14ac:dyDescent="0.25">
      <c r="A408" s="1" t="s">
        <v>649</v>
      </c>
      <c r="B408" s="1" t="s">
        <v>1303</v>
      </c>
      <c r="C408" s="1" t="s">
        <v>935</v>
      </c>
      <c r="D408" s="1" t="s">
        <v>290</v>
      </c>
    </row>
    <row r="409" spans="1:4" x14ac:dyDescent="0.25">
      <c r="A409" s="1" t="s">
        <v>649</v>
      </c>
      <c r="B409" s="1" t="s">
        <v>1303</v>
      </c>
      <c r="C409" s="1" t="s">
        <v>936</v>
      </c>
      <c r="D409" s="1" t="s">
        <v>302</v>
      </c>
    </row>
    <row r="410" spans="1:4" x14ac:dyDescent="0.25">
      <c r="A410" s="1" t="s">
        <v>649</v>
      </c>
      <c r="B410" s="1" t="s">
        <v>1303</v>
      </c>
      <c r="C410" s="1" t="s">
        <v>937</v>
      </c>
      <c r="D410" s="1" t="s">
        <v>302</v>
      </c>
    </row>
    <row r="411" spans="1:4" x14ac:dyDescent="0.25">
      <c r="A411" s="1" t="s">
        <v>649</v>
      </c>
      <c r="B411" s="1" t="s">
        <v>1303</v>
      </c>
      <c r="C411" s="1" t="s">
        <v>938</v>
      </c>
      <c r="D411" s="1" t="s">
        <v>863</v>
      </c>
    </row>
    <row r="412" spans="1:4" x14ac:dyDescent="0.25">
      <c r="A412" s="1" t="s">
        <v>649</v>
      </c>
      <c r="B412" s="1" t="s">
        <v>1303</v>
      </c>
      <c r="C412" s="1" t="s">
        <v>939</v>
      </c>
      <c r="D412" s="1" t="s">
        <v>940</v>
      </c>
    </row>
    <row r="413" spans="1:4" x14ac:dyDescent="0.25">
      <c r="A413" s="1" t="s">
        <v>649</v>
      </c>
      <c r="B413" s="1" t="s">
        <v>1303</v>
      </c>
      <c r="C413" s="1" t="s">
        <v>941</v>
      </c>
      <c r="D413" s="1" t="s">
        <v>940</v>
      </c>
    </row>
    <row r="414" spans="1:4" x14ac:dyDescent="0.25">
      <c r="A414" s="1" t="s">
        <v>649</v>
      </c>
      <c r="B414" s="1" t="s">
        <v>1303</v>
      </c>
      <c r="C414" s="1" t="s">
        <v>942</v>
      </c>
      <c r="D414" s="1" t="s">
        <v>814</v>
      </c>
    </row>
    <row r="415" spans="1:4" x14ac:dyDescent="0.25">
      <c r="A415" s="1" t="s">
        <v>649</v>
      </c>
      <c r="B415" s="1" t="s">
        <v>1303</v>
      </c>
      <c r="C415" s="1" t="s">
        <v>943</v>
      </c>
      <c r="D415" s="1" t="s">
        <v>227</v>
      </c>
    </row>
    <row r="416" spans="1:4" x14ac:dyDescent="0.25">
      <c r="A416" s="1" t="s">
        <v>649</v>
      </c>
      <c r="B416" s="1" t="s">
        <v>1303</v>
      </c>
      <c r="C416" s="1" t="s">
        <v>944</v>
      </c>
      <c r="D416" s="1" t="s">
        <v>302</v>
      </c>
    </row>
    <row r="417" spans="1:4" x14ac:dyDescent="0.25">
      <c r="A417" s="1" t="s">
        <v>649</v>
      </c>
      <c r="B417" s="1" t="s">
        <v>1303</v>
      </c>
      <c r="C417" s="1" t="s">
        <v>945</v>
      </c>
      <c r="D417" s="1" t="s">
        <v>302</v>
      </c>
    </row>
    <row r="418" spans="1:4" x14ac:dyDescent="0.25">
      <c r="A418" s="1" t="s">
        <v>649</v>
      </c>
      <c r="B418" s="1" t="s">
        <v>1303</v>
      </c>
      <c r="C418" s="1" t="s">
        <v>946</v>
      </c>
      <c r="D418" s="1" t="s">
        <v>290</v>
      </c>
    </row>
    <row r="419" spans="1:4" x14ac:dyDescent="0.25">
      <c r="A419" s="1" t="s">
        <v>649</v>
      </c>
      <c r="B419" s="1" t="s">
        <v>1303</v>
      </c>
      <c r="C419" s="1" t="s">
        <v>947</v>
      </c>
      <c r="D419" s="1" t="s">
        <v>948</v>
      </c>
    </row>
    <row r="420" spans="1:4" x14ac:dyDescent="0.25">
      <c r="A420" s="1" t="s">
        <v>649</v>
      </c>
      <c r="B420" s="1" t="s">
        <v>1303</v>
      </c>
      <c r="C420" s="1" t="s">
        <v>949</v>
      </c>
      <c r="D420" s="1" t="s">
        <v>246</v>
      </c>
    </row>
    <row r="421" spans="1:4" x14ac:dyDescent="0.25">
      <c r="A421" s="1" t="s">
        <v>649</v>
      </c>
      <c r="B421" s="1" t="s">
        <v>1303</v>
      </c>
      <c r="C421" s="1" t="s">
        <v>950</v>
      </c>
      <c r="D421" s="1" t="s">
        <v>302</v>
      </c>
    </row>
    <row r="422" spans="1:4" x14ac:dyDescent="0.25">
      <c r="A422" s="1" t="s">
        <v>649</v>
      </c>
      <c r="B422" s="1" t="s">
        <v>1303</v>
      </c>
      <c r="C422" s="1" t="s">
        <v>951</v>
      </c>
      <c r="D422" s="1" t="s">
        <v>914</v>
      </c>
    </row>
    <row r="423" spans="1:4" x14ac:dyDescent="0.25">
      <c r="A423" s="1" t="s">
        <v>649</v>
      </c>
      <c r="B423" s="1" t="s">
        <v>1303</v>
      </c>
      <c r="C423" s="1" t="s">
        <v>952</v>
      </c>
      <c r="D423" s="1" t="s">
        <v>881</v>
      </c>
    </row>
    <row r="424" spans="1:4" x14ac:dyDescent="0.25">
      <c r="A424" s="1" t="s">
        <v>649</v>
      </c>
      <c r="B424" s="1" t="s">
        <v>1303</v>
      </c>
      <c r="C424" s="1" t="s">
        <v>953</v>
      </c>
      <c r="D424" s="1" t="s">
        <v>863</v>
      </c>
    </row>
    <row r="425" spans="1:4" x14ac:dyDescent="0.25">
      <c r="A425" s="1" t="s">
        <v>649</v>
      </c>
      <c r="B425" s="1" t="s">
        <v>1303</v>
      </c>
      <c r="C425" s="1" t="s">
        <v>954</v>
      </c>
      <c r="D425" s="1" t="s">
        <v>955</v>
      </c>
    </row>
    <row r="426" spans="1:4" x14ac:dyDescent="0.25">
      <c r="A426" s="1" t="s">
        <v>649</v>
      </c>
      <c r="B426" s="1" t="s">
        <v>1303</v>
      </c>
      <c r="C426" s="1" t="s">
        <v>956</v>
      </c>
      <c r="D426" s="1" t="s">
        <v>39</v>
      </c>
    </row>
    <row r="427" spans="1:4" x14ac:dyDescent="0.25">
      <c r="A427" s="1" t="s">
        <v>649</v>
      </c>
      <c r="B427" s="1" t="s">
        <v>1303</v>
      </c>
      <c r="C427" s="1" t="s">
        <v>957</v>
      </c>
      <c r="D427" s="1" t="s">
        <v>958</v>
      </c>
    </row>
    <row r="428" spans="1:4" x14ac:dyDescent="0.25">
      <c r="A428" s="1" t="s">
        <v>649</v>
      </c>
      <c r="B428" s="1" t="s">
        <v>1303</v>
      </c>
      <c r="C428" s="1" t="s">
        <v>959</v>
      </c>
      <c r="D428" s="1" t="s">
        <v>960</v>
      </c>
    </row>
    <row r="429" spans="1:4" x14ac:dyDescent="0.25">
      <c r="A429" s="1" t="s">
        <v>649</v>
      </c>
      <c r="B429" s="1" t="s">
        <v>1303</v>
      </c>
      <c r="C429" s="1" t="s">
        <v>961</v>
      </c>
      <c r="D429" s="1" t="s">
        <v>224</v>
      </c>
    </row>
    <row r="430" spans="1:4" x14ac:dyDescent="0.25">
      <c r="A430" s="1" t="s">
        <v>649</v>
      </c>
      <c r="B430" s="1" t="s">
        <v>1303</v>
      </c>
      <c r="C430" s="1" t="s">
        <v>962</v>
      </c>
      <c r="D430" s="1" t="s">
        <v>229</v>
      </c>
    </row>
    <row r="431" spans="1:4" x14ac:dyDescent="0.25">
      <c r="A431" s="1" t="s">
        <v>649</v>
      </c>
      <c r="B431" s="1" t="s">
        <v>1303</v>
      </c>
      <c r="C431" s="1" t="s">
        <v>963</v>
      </c>
      <c r="D431" s="1" t="s">
        <v>964</v>
      </c>
    </row>
    <row r="432" spans="1:4" x14ac:dyDescent="0.25">
      <c r="A432" s="1" t="s">
        <v>649</v>
      </c>
      <c r="B432" s="1" t="s">
        <v>1303</v>
      </c>
      <c r="C432" s="1" t="s">
        <v>965</v>
      </c>
      <c r="D432" s="1" t="s">
        <v>966</v>
      </c>
    </row>
    <row r="433" spans="1:4" x14ac:dyDescent="0.25">
      <c r="A433" s="1" t="s">
        <v>967</v>
      </c>
      <c r="B433" s="1" t="s">
        <v>1304</v>
      </c>
      <c r="C433" s="1" t="s">
        <v>968</v>
      </c>
      <c r="D433" s="1" t="s">
        <v>969</v>
      </c>
    </row>
    <row r="434" spans="1:4" x14ac:dyDescent="0.25">
      <c r="A434" s="1" t="s">
        <v>967</v>
      </c>
      <c r="B434" s="1" t="s">
        <v>1304</v>
      </c>
      <c r="C434" s="1" t="s">
        <v>972</v>
      </c>
      <c r="D434" s="1" t="s">
        <v>973</v>
      </c>
    </row>
    <row r="435" spans="1:4" x14ac:dyDescent="0.25">
      <c r="A435" s="1" t="s">
        <v>967</v>
      </c>
      <c r="B435" s="1" t="s">
        <v>1304</v>
      </c>
      <c r="C435" s="1" t="s">
        <v>977</v>
      </c>
      <c r="D435" s="1" t="s">
        <v>975</v>
      </c>
    </row>
    <row r="436" spans="1:4" x14ac:dyDescent="0.25">
      <c r="A436" s="1" t="s">
        <v>967</v>
      </c>
      <c r="B436" s="1" t="s">
        <v>1304</v>
      </c>
      <c r="C436" s="1" t="s">
        <v>981</v>
      </c>
      <c r="D436" s="1" t="s">
        <v>982</v>
      </c>
    </row>
    <row r="437" spans="1:4" x14ac:dyDescent="0.25">
      <c r="A437" s="1" t="s">
        <v>967</v>
      </c>
      <c r="B437" s="1" t="s">
        <v>1304</v>
      </c>
      <c r="C437" s="1" t="s">
        <v>985</v>
      </c>
      <c r="D437" s="1" t="s">
        <v>986</v>
      </c>
    </row>
    <row r="438" spans="1:4" x14ac:dyDescent="0.25">
      <c r="A438" s="1" t="s">
        <v>967</v>
      </c>
      <c r="B438" s="1" t="s">
        <v>1304</v>
      </c>
      <c r="C438" s="1" t="s">
        <v>990</v>
      </c>
      <c r="D438" s="1" t="s">
        <v>991</v>
      </c>
    </row>
    <row r="439" spans="1:4" x14ac:dyDescent="0.25">
      <c r="A439" s="1" t="s">
        <v>967</v>
      </c>
      <c r="B439" s="1" t="s">
        <v>1304</v>
      </c>
      <c r="C439" s="1" t="s">
        <v>993</v>
      </c>
      <c r="D439" s="1" t="s">
        <v>994</v>
      </c>
    </row>
    <row r="440" spans="1:4" x14ac:dyDescent="0.25">
      <c r="A440" s="1" t="s">
        <v>967</v>
      </c>
      <c r="B440" s="1" t="s">
        <v>1304</v>
      </c>
      <c r="C440" s="1" t="s">
        <v>996</v>
      </c>
      <c r="D440" s="1" t="s">
        <v>983</v>
      </c>
    </row>
    <row r="441" spans="1:4" x14ac:dyDescent="0.25">
      <c r="A441" s="1" t="s">
        <v>967</v>
      </c>
      <c r="B441" s="1" t="s">
        <v>1304</v>
      </c>
      <c r="C441" s="1" t="s">
        <v>999</v>
      </c>
      <c r="D441" s="1" t="s">
        <v>983</v>
      </c>
    </row>
    <row r="442" spans="1:4" x14ac:dyDescent="0.25">
      <c r="A442" s="1" t="s">
        <v>967</v>
      </c>
      <c r="B442" s="1" t="s">
        <v>1304</v>
      </c>
      <c r="C442" s="1" t="s">
        <v>1001</v>
      </c>
      <c r="D442" s="1" t="s">
        <v>678</v>
      </c>
    </row>
    <row r="443" spans="1:4" x14ac:dyDescent="0.25">
      <c r="A443" s="1" t="s">
        <v>967</v>
      </c>
      <c r="B443" s="1" t="s">
        <v>1304</v>
      </c>
      <c r="C443" s="1" t="s">
        <v>1003</v>
      </c>
      <c r="D443" s="1" t="s">
        <v>988</v>
      </c>
    </row>
    <row r="444" spans="1:4" x14ac:dyDescent="0.25">
      <c r="A444" s="1" t="s">
        <v>967</v>
      </c>
      <c r="B444" s="1" t="s">
        <v>1304</v>
      </c>
      <c r="C444" s="1" t="s">
        <v>1006</v>
      </c>
      <c r="D444" s="1" t="s">
        <v>1007</v>
      </c>
    </row>
    <row r="445" spans="1:4" x14ac:dyDescent="0.25">
      <c r="A445" s="1" t="s">
        <v>967</v>
      </c>
      <c r="B445" s="1" t="s">
        <v>1304</v>
      </c>
      <c r="C445" s="1" t="s">
        <v>1012</v>
      </c>
      <c r="D445" s="1" t="s">
        <v>1013</v>
      </c>
    </row>
    <row r="446" spans="1:4" x14ac:dyDescent="0.25">
      <c r="A446" s="1" t="s">
        <v>967</v>
      </c>
      <c r="B446" s="1" t="s">
        <v>1304</v>
      </c>
      <c r="C446" s="1" t="s">
        <v>1017</v>
      </c>
      <c r="D446" s="1" t="s">
        <v>1018</v>
      </c>
    </row>
    <row r="447" spans="1:4" x14ac:dyDescent="0.25">
      <c r="A447" s="1" t="s">
        <v>967</v>
      </c>
      <c r="B447" s="1" t="s">
        <v>1304</v>
      </c>
      <c r="C447" s="1" t="s">
        <v>1022</v>
      </c>
      <c r="D447" s="1" t="s">
        <v>302</v>
      </c>
    </row>
    <row r="448" spans="1:4" x14ac:dyDescent="0.25">
      <c r="A448" s="1" t="s">
        <v>967</v>
      </c>
      <c r="B448" s="1" t="s">
        <v>1304</v>
      </c>
      <c r="C448" s="1" t="s">
        <v>1025</v>
      </c>
      <c r="D448" s="1" t="s">
        <v>678</v>
      </c>
    </row>
    <row r="449" spans="1:4" x14ac:dyDescent="0.25">
      <c r="A449" s="1" t="s">
        <v>967</v>
      </c>
      <c r="B449" s="1" t="s">
        <v>1304</v>
      </c>
      <c r="C449" s="1" t="s">
        <v>1027</v>
      </c>
      <c r="D449" s="1" t="s">
        <v>1028</v>
      </c>
    </row>
    <row r="450" spans="1:4" x14ac:dyDescent="0.25">
      <c r="A450" s="1" t="s">
        <v>967</v>
      </c>
      <c r="B450" s="1" t="s">
        <v>1304</v>
      </c>
      <c r="C450" s="1" t="s">
        <v>1031</v>
      </c>
      <c r="D450" s="1" t="s">
        <v>1032</v>
      </c>
    </row>
    <row r="451" spans="1:4" x14ac:dyDescent="0.25">
      <c r="A451" s="1" t="s">
        <v>967</v>
      </c>
      <c r="B451" s="1" t="s">
        <v>1304</v>
      </c>
      <c r="C451" s="1" t="s">
        <v>1034</v>
      </c>
      <c r="D451" s="1" t="s">
        <v>302</v>
      </c>
    </row>
    <row r="452" spans="1:4" x14ac:dyDescent="0.25">
      <c r="A452" s="1" t="s">
        <v>967</v>
      </c>
      <c r="B452" s="1" t="s">
        <v>1304</v>
      </c>
      <c r="C452" s="1" t="s">
        <v>1037</v>
      </c>
      <c r="D452" s="1" t="s">
        <v>302</v>
      </c>
    </row>
    <row r="453" spans="1:4" x14ac:dyDescent="0.25">
      <c r="A453" s="1" t="s">
        <v>967</v>
      </c>
      <c r="B453" s="1" t="s">
        <v>1304</v>
      </c>
      <c r="C453" s="1" t="s">
        <v>1039</v>
      </c>
      <c r="D453" s="1" t="s">
        <v>1040</v>
      </c>
    </row>
    <row r="454" spans="1:4" x14ac:dyDescent="0.25">
      <c r="A454" s="1" t="s">
        <v>967</v>
      </c>
      <c r="B454" s="1" t="s">
        <v>1304</v>
      </c>
      <c r="C454" s="1" t="s">
        <v>1043</v>
      </c>
      <c r="D454" s="1" t="s">
        <v>230</v>
      </c>
    </row>
    <row r="455" spans="1:4" x14ac:dyDescent="0.25">
      <c r="A455" s="1" t="s">
        <v>967</v>
      </c>
      <c r="B455" s="1" t="s">
        <v>1304</v>
      </c>
      <c r="C455" s="1" t="s">
        <v>1045</v>
      </c>
      <c r="D455" s="1" t="s">
        <v>234</v>
      </c>
    </row>
    <row r="456" spans="1:4" x14ac:dyDescent="0.25">
      <c r="A456" s="1" t="s">
        <v>967</v>
      </c>
      <c r="B456" s="1" t="s">
        <v>1304</v>
      </c>
      <c r="C456" s="1" t="s">
        <v>1047</v>
      </c>
      <c r="D456" s="1" t="s">
        <v>1048</v>
      </c>
    </row>
    <row r="457" spans="1:4" x14ac:dyDescent="0.25">
      <c r="A457" s="1" t="s">
        <v>967</v>
      </c>
      <c r="B457" s="1" t="s">
        <v>1304</v>
      </c>
      <c r="C457" s="1" t="s">
        <v>1050</v>
      </c>
      <c r="D457" s="1" t="s">
        <v>226</v>
      </c>
    </row>
    <row r="458" spans="1:4" x14ac:dyDescent="0.25">
      <c r="A458" s="1" t="s">
        <v>967</v>
      </c>
      <c r="B458" s="1" t="s">
        <v>1304</v>
      </c>
      <c r="C458" s="1" t="s">
        <v>1052</v>
      </c>
      <c r="D458" s="1" t="s">
        <v>998</v>
      </c>
    </row>
    <row r="459" spans="1:4" x14ac:dyDescent="0.25">
      <c r="A459" s="1" t="s">
        <v>967</v>
      </c>
      <c r="B459" s="1" t="s">
        <v>1304</v>
      </c>
      <c r="C459" s="1" t="s">
        <v>1055</v>
      </c>
      <c r="D459" s="1" t="s">
        <v>42</v>
      </c>
    </row>
    <row r="460" spans="1:4" x14ac:dyDescent="0.25">
      <c r="A460" s="1" t="s">
        <v>967</v>
      </c>
      <c r="B460" s="1" t="s">
        <v>1304</v>
      </c>
      <c r="C460" s="1" t="s">
        <v>1058</v>
      </c>
      <c r="D460" s="1" t="s">
        <v>1059</v>
      </c>
    </row>
    <row r="461" spans="1:4" x14ac:dyDescent="0.25">
      <c r="A461" s="1" t="s">
        <v>967</v>
      </c>
      <c r="B461" s="1" t="s">
        <v>1304</v>
      </c>
      <c r="C461" s="1" t="s">
        <v>1062</v>
      </c>
      <c r="D461" s="1" t="s">
        <v>863</v>
      </c>
    </row>
    <row r="462" spans="1:4" x14ac:dyDescent="0.25">
      <c r="A462" s="1" t="s">
        <v>967</v>
      </c>
      <c r="B462" s="1" t="s">
        <v>1304</v>
      </c>
      <c r="C462" s="1" t="s">
        <v>1064</v>
      </c>
      <c r="D462" s="1" t="s">
        <v>863</v>
      </c>
    </row>
    <row r="463" spans="1:4" x14ac:dyDescent="0.25">
      <c r="A463" s="1" t="s">
        <v>967</v>
      </c>
      <c r="B463" s="1" t="s">
        <v>1304</v>
      </c>
      <c r="C463" s="1" t="s">
        <v>1065</v>
      </c>
      <c r="D463" s="1" t="s">
        <v>863</v>
      </c>
    </row>
    <row r="464" spans="1:4" x14ac:dyDescent="0.25">
      <c r="A464" s="1" t="s">
        <v>967</v>
      </c>
      <c r="B464" s="1" t="s">
        <v>1304</v>
      </c>
      <c r="C464" s="1" t="s">
        <v>1067</v>
      </c>
      <c r="D464" s="1" t="s">
        <v>863</v>
      </c>
    </row>
    <row r="465" spans="1:4" x14ac:dyDescent="0.25">
      <c r="A465" s="1" t="s">
        <v>967</v>
      </c>
      <c r="B465" s="1" t="s">
        <v>1304</v>
      </c>
      <c r="C465" s="1" t="s">
        <v>1069</v>
      </c>
      <c r="D465" s="1" t="s">
        <v>940</v>
      </c>
    </row>
    <row r="466" spans="1:4" x14ac:dyDescent="0.25">
      <c r="A466" s="1" t="s">
        <v>967</v>
      </c>
      <c r="B466" s="1" t="s">
        <v>1304</v>
      </c>
      <c r="C466" s="1" t="s">
        <v>1071</v>
      </c>
      <c r="D466" s="1" t="s">
        <v>1072</v>
      </c>
    </row>
    <row r="467" spans="1:4" x14ac:dyDescent="0.25">
      <c r="A467" s="1" t="s">
        <v>967</v>
      </c>
      <c r="B467" s="1" t="s">
        <v>1304</v>
      </c>
      <c r="C467" s="1" t="s">
        <v>1074</v>
      </c>
      <c r="D467" s="1" t="s">
        <v>381</v>
      </c>
    </row>
    <row r="468" spans="1:4" x14ac:dyDescent="0.25">
      <c r="A468" s="1" t="s">
        <v>967</v>
      </c>
      <c r="B468" s="1" t="s">
        <v>1304</v>
      </c>
      <c r="C468" s="1" t="s">
        <v>1076</v>
      </c>
      <c r="D468" s="1" t="s">
        <v>290</v>
      </c>
    </row>
    <row r="469" spans="1:4" x14ac:dyDescent="0.25">
      <c r="A469" s="1" t="s">
        <v>967</v>
      </c>
      <c r="B469" s="1" t="s">
        <v>1304</v>
      </c>
      <c r="C469" s="1" t="s">
        <v>1079</v>
      </c>
      <c r="D469" s="1" t="s">
        <v>881</v>
      </c>
    </row>
    <row r="470" spans="1:4" x14ac:dyDescent="0.25">
      <c r="A470" s="1" t="s">
        <v>967</v>
      </c>
      <c r="B470" s="1" t="s">
        <v>1304</v>
      </c>
      <c r="C470" s="1" t="s">
        <v>1082</v>
      </c>
      <c r="D470" s="1" t="s">
        <v>290</v>
      </c>
    </row>
    <row r="471" spans="1:4" x14ac:dyDescent="0.25">
      <c r="A471" s="1" t="s">
        <v>967</v>
      </c>
      <c r="B471" s="1" t="s">
        <v>1304</v>
      </c>
      <c r="C471" s="1" t="s">
        <v>1084</v>
      </c>
      <c r="D471" s="1" t="s">
        <v>395</v>
      </c>
    </row>
    <row r="472" spans="1:4" x14ac:dyDescent="0.25">
      <c r="A472" s="1" t="s">
        <v>967</v>
      </c>
      <c r="B472" s="1" t="s">
        <v>1304</v>
      </c>
      <c r="C472" s="1" t="s">
        <v>1087</v>
      </c>
      <c r="D472" s="1" t="s">
        <v>302</v>
      </c>
    </row>
    <row r="473" spans="1:4" x14ac:dyDescent="0.25">
      <c r="A473" s="1" t="s">
        <v>967</v>
      </c>
      <c r="B473" s="1" t="s">
        <v>1304</v>
      </c>
      <c r="C473" s="1" t="s">
        <v>1090</v>
      </c>
      <c r="D473" s="1" t="s">
        <v>302</v>
      </c>
    </row>
    <row r="474" spans="1:4" x14ac:dyDescent="0.25">
      <c r="A474" s="1" t="s">
        <v>967</v>
      </c>
      <c r="B474" s="1" t="s">
        <v>1304</v>
      </c>
      <c r="C474" s="1" t="s">
        <v>1093</v>
      </c>
      <c r="D474" s="1" t="s">
        <v>1094</v>
      </c>
    </row>
    <row r="475" spans="1:4" x14ac:dyDescent="0.25">
      <c r="A475" s="1" t="s">
        <v>967</v>
      </c>
      <c r="B475" s="1" t="s">
        <v>1304</v>
      </c>
      <c r="C475" s="1" t="s">
        <v>1097</v>
      </c>
      <c r="D475" s="1" t="s">
        <v>398</v>
      </c>
    </row>
    <row r="476" spans="1:4" x14ac:dyDescent="0.25">
      <c r="A476" s="1" t="s">
        <v>967</v>
      </c>
      <c r="B476" s="1" t="s">
        <v>1304</v>
      </c>
      <c r="C476" s="1" t="s">
        <v>1100</v>
      </c>
      <c r="D476" s="1" t="s">
        <v>237</v>
      </c>
    </row>
    <row r="477" spans="1:4" x14ac:dyDescent="0.25">
      <c r="A477" s="1" t="s">
        <v>967</v>
      </c>
      <c r="B477" s="1" t="s">
        <v>1304</v>
      </c>
      <c r="C477" s="1" t="s">
        <v>1005</v>
      </c>
      <c r="D477" s="1" t="s">
        <v>1004</v>
      </c>
    </row>
    <row r="478" spans="1:4" x14ac:dyDescent="0.25">
      <c r="A478" s="1" t="s">
        <v>967</v>
      </c>
      <c r="B478" s="1" t="s">
        <v>1304</v>
      </c>
      <c r="C478" s="1" t="s">
        <v>1104</v>
      </c>
      <c r="D478" s="1" t="s">
        <v>1105</v>
      </c>
    </row>
    <row r="479" spans="1:4" x14ac:dyDescent="0.25">
      <c r="A479" s="1" t="s">
        <v>967</v>
      </c>
      <c r="B479" s="1" t="s">
        <v>1304</v>
      </c>
      <c r="C479" s="1" t="s">
        <v>1107</v>
      </c>
      <c r="D479" s="1" t="s">
        <v>1108</v>
      </c>
    </row>
    <row r="480" spans="1:4" x14ac:dyDescent="0.25">
      <c r="A480" s="1" t="s">
        <v>967</v>
      </c>
      <c r="B480" s="1" t="s">
        <v>1304</v>
      </c>
      <c r="C480" s="1" t="s">
        <v>1110</v>
      </c>
      <c r="D480" s="1" t="s">
        <v>1111</v>
      </c>
    </row>
    <row r="481" spans="1:4" x14ac:dyDescent="0.25">
      <c r="A481" s="1" t="s">
        <v>967</v>
      </c>
      <c r="B481" s="1" t="s">
        <v>1304</v>
      </c>
      <c r="C481" s="1" t="s">
        <v>1114</v>
      </c>
      <c r="D481" s="1" t="s">
        <v>1115</v>
      </c>
    </row>
    <row r="482" spans="1:4" x14ac:dyDescent="0.25">
      <c r="A482" s="1" t="s">
        <v>967</v>
      </c>
      <c r="B482" s="1" t="s">
        <v>1304</v>
      </c>
      <c r="C482" s="1" t="s">
        <v>1117</v>
      </c>
      <c r="D482" s="1" t="s">
        <v>1004</v>
      </c>
    </row>
    <row r="483" spans="1:4" x14ac:dyDescent="0.25">
      <c r="A483" s="1" t="s">
        <v>967</v>
      </c>
      <c r="B483" s="1" t="s">
        <v>1304</v>
      </c>
      <c r="C483" s="1" t="s">
        <v>1120</v>
      </c>
      <c r="D483" s="1" t="s">
        <v>237</v>
      </c>
    </row>
    <row r="484" spans="1:4" x14ac:dyDescent="0.25">
      <c r="A484" s="1" t="s">
        <v>967</v>
      </c>
      <c r="B484" s="1" t="s">
        <v>1304</v>
      </c>
      <c r="C484" s="1" t="s">
        <v>1122</v>
      </c>
      <c r="D484" s="1" t="s">
        <v>302</v>
      </c>
    </row>
    <row r="485" spans="1:4" x14ac:dyDescent="0.25">
      <c r="A485" s="1" t="s">
        <v>967</v>
      </c>
      <c r="B485" s="1" t="s">
        <v>1304</v>
      </c>
      <c r="C485" s="1" t="s">
        <v>1124</v>
      </c>
      <c r="D485" s="1" t="s">
        <v>1125</v>
      </c>
    </row>
    <row r="486" spans="1:4" x14ac:dyDescent="0.25">
      <c r="A486" s="1" t="s">
        <v>967</v>
      </c>
      <c r="B486" s="1" t="s">
        <v>1304</v>
      </c>
      <c r="C486" s="1" t="s">
        <v>1128</v>
      </c>
      <c r="D486" s="1" t="s">
        <v>1129</v>
      </c>
    </row>
    <row r="487" spans="1:4" x14ac:dyDescent="0.25">
      <c r="A487" s="1" t="s">
        <v>967</v>
      </c>
      <c r="B487" s="1" t="s">
        <v>1304</v>
      </c>
      <c r="C487" s="1" t="s">
        <v>1132</v>
      </c>
      <c r="D487" s="1" t="s">
        <v>1020</v>
      </c>
    </row>
    <row r="488" spans="1:4" x14ac:dyDescent="0.25">
      <c r="A488" s="1" t="s">
        <v>967</v>
      </c>
      <c r="B488" s="1" t="s">
        <v>1304</v>
      </c>
      <c r="C488" s="1" t="s">
        <v>1135</v>
      </c>
      <c r="D488" s="1" t="s">
        <v>983</v>
      </c>
    </row>
    <row r="489" spans="1:4" x14ac:dyDescent="0.25">
      <c r="A489" s="1" t="s">
        <v>967</v>
      </c>
      <c r="B489" s="1" t="s">
        <v>1304</v>
      </c>
      <c r="C489" s="1" t="s">
        <v>1136</v>
      </c>
      <c r="D489" s="1" t="s">
        <v>1137</v>
      </c>
    </row>
    <row r="490" spans="1:4" x14ac:dyDescent="0.25">
      <c r="A490" s="1" t="s">
        <v>967</v>
      </c>
      <c r="B490" s="1" t="s">
        <v>1304</v>
      </c>
      <c r="C490" s="1" t="s">
        <v>1138</v>
      </c>
      <c r="D490" s="1" t="s">
        <v>163</v>
      </c>
    </row>
    <row r="491" spans="1:4" x14ac:dyDescent="0.25">
      <c r="A491" s="1" t="s">
        <v>967</v>
      </c>
      <c r="B491" s="1" t="s">
        <v>1304</v>
      </c>
      <c r="C491" s="1" t="s">
        <v>1139</v>
      </c>
      <c r="D491" s="1" t="s">
        <v>1036</v>
      </c>
    </row>
    <row r="492" spans="1:4" x14ac:dyDescent="0.25">
      <c r="A492" s="1" t="s">
        <v>967</v>
      </c>
      <c r="B492" s="1" t="s">
        <v>1304</v>
      </c>
      <c r="C492" s="1" t="s">
        <v>1140</v>
      </c>
      <c r="D492" s="1" t="s">
        <v>250</v>
      </c>
    </row>
    <row r="493" spans="1:4" x14ac:dyDescent="0.25">
      <c r="A493" s="1" t="s">
        <v>967</v>
      </c>
      <c r="B493" s="1" t="s">
        <v>1304</v>
      </c>
      <c r="C493" s="1" t="s">
        <v>1141</v>
      </c>
      <c r="D493" s="1" t="s">
        <v>302</v>
      </c>
    </row>
    <row r="494" spans="1:4" x14ac:dyDescent="0.25">
      <c r="A494" s="1" t="s">
        <v>967</v>
      </c>
      <c r="B494" s="1" t="s">
        <v>1304</v>
      </c>
      <c r="C494" s="1" t="s">
        <v>1142</v>
      </c>
      <c r="D494" s="1" t="s">
        <v>1143</v>
      </c>
    </row>
    <row r="495" spans="1:4" x14ac:dyDescent="0.25">
      <c r="A495" s="1" t="s">
        <v>967</v>
      </c>
      <c r="B495" s="1" t="s">
        <v>1304</v>
      </c>
      <c r="C495" s="1" t="s">
        <v>1144</v>
      </c>
      <c r="D495" s="1" t="s">
        <v>1042</v>
      </c>
    </row>
    <row r="496" spans="1:4" x14ac:dyDescent="0.25">
      <c r="A496" s="1" t="s">
        <v>967</v>
      </c>
      <c r="B496" s="1" t="s">
        <v>1304</v>
      </c>
      <c r="C496" s="1" t="s">
        <v>1145</v>
      </c>
      <c r="D496" s="1" t="s">
        <v>1146</v>
      </c>
    </row>
    <row r="497" spans="1:4" x14ac:dyDescent="0.25">
      <c r="A497" s="1" t="s">
        <v>967</v>
      </c>
      <c r="B497" s="1" t="s">
        <v>1304</v>
      </c>
      <c r="C497" s="1" t="s">
        <v>1147</v>
      </c>
      <c r="D497" s="1" t="s">
        <v>1148</v>
      </c>
    </row>
    <row r="498" spans="1:4" x14ac:dyDescent="0.25">
      <c r="A498" s="1" t="s">
        <v>967</v>
      </c>
      <c r="B498" s="1" t="s">
        <v>1304</v>
      </c>
      <c r="C498" s="1" t="s">
        <v>1010</v>
      </c>
      <c r="D498" s="1" t="s">
        <v>1011</v>
      </c>
    </row>
    <row r="499" spans="1:4" x14ac:dyDescent="0.25">
      <c r="A499" s="1" t="s">
        <v>967</v>
      </c>
      <c r="B499" s="1" t="s">
        <v>1304</v>
      </c>
      <c r="C499" s="1" t="s">
        <v>1149</v>
      </c>
      <c r="D499" s="1" t="s">
        <v>239</v>
      </c>
    </row>
    <row r="500" spans="1:4" x14ac:dyDescent="0.25">
      <c r="A500" s="1" t="s">
        <v>967</v>
      </c>
      <c r="B500" s="1" t="s">
        <v>1304</v>
      </c>
      <c r="C500" s="1" t="s">
        <v>1015</v>
      </c>
      <c r="D500" s="1" t="s">
        <v>1016</v>
      </c>
    </row>
    <row r="501" spans="1:4" x14ac:dyDescent="0.25">
      <c r="A501" s="1" t="s">
        <v>967</v>
      </c>
      <c r="B501" s="1" t="s">
        <v>1304</v>
      </c>
      <c r="C501" s="1" t="s">
        <v>1150</v>
      </c>
      <c r="D501" s="1" t="s">
        <v>1151</v>
      </c>
    </row>
    <row r="502" spans="1:4" x14ac:dyDescent="0.25">
      <c r="A502" s="1" t="s">
        <v>967</v>
      </c>
      <c r="B502" s="1" t="s">
        <v>1304</v>
      </c>
      <c r="C502" s="1" t="s">
        <v>1152</v>
      </c>
      <c r="D502" s="1" t="s">
        <v>1</v>
      </c>
    </row>
    <row r="503" spans="1:4" x14ac:dyDescent="0.25">
      <c r="A503" s="1" t="s">
        <v>967</v>
      </c>
      <c r="B503" s="1" t="s">
        <v>1304</v>
      </c>
      <c r="C503" s="1" t="s">
        <v>1153</v>
      </c>
      <c r="D503" s="1" t="s">
        <v>1154</v>
      </c>
    </row>
    <row r="504" spans="1:4" x14ac:dyDescent="0.25">
      <c r="A504" s="1" t="s">
        <v>967</v>
      </c>
      <c r="B504" s="1" t="s">
        <v>1304</v>
      </c>
      <c r="C504" s="1" t="s">
        <v>1155</v>
      </c>
      <c r="D504" s="1" t="s">
        <v>1054</v>
      </c>
    </row>
    <row r="505" spans="1:4" x14ac:dyDescent="0.25">
      <c r="A505" s="1" t="s">
        <v>967</v>
      </c>
      <c r="B505" s="1" t="s">
        <v>1304</v>
      </c>
      <c r="C505" s="1" t="s">
        <v>1156</v>
      </c>
      <c r="D505" s="1" t="s">
        <v>395</v>
      </c>
    </row>
    <row r="506" spans="1:4" x14ac:dyDescent="0.25">
      <c r="A506" s="1" t="s">
        <v>967</v>
      </c>
      <c r="B506" s="1" t="s">
        <v>1304</v>
      </c>
      <c r="C506" s="1" t="s">
        <v>1157</v>
      </c>
      <c r="D506" s="1" t="s">
        <v>1057</v>
      </c>
    </row>
    <row r="507" spans="1:4" x14ac:dyDescent="0.25">
      <c r="A507" s="1" t="s">
        <v>967</v>
      </c>
      <c r="B507" s="1" t="s">
        <v>1304</v>
      </c>
      <c r="C507" s="1" t="s">
        <v>1158</v>
      </c>
      <c r="D507" s="1" t="s">
        <v>1061</v>
      </c>
    </row>
    <row r="508" spans="1:4" x14ac:dyDescent="0.25">
      <c r="A508" s="1" t="s">
        <v>967</v>
      </c>
      <c r="B508" s="1" t="s">
        <v>1304</v>
      </c>
      <c r="C508" s="1" t="s">
        <v>1159</v>
      </c>
      <c r="D508" s="1" t="s">
        <v>398</v>
      </c>
    </row>
    <row r="509" spans="1:4" x14ac:dyDescent="0.25">
      <c r="A509" s="1" t="s">
        <v>967</v>
      </c>
      <c r="B509" s="1" t="s">
        <v>1304</v>
      </c>
      <c r="C509" s="1" t="s">
        <v>1160</v>
      </c>
      <c r="D509" s="1" t="s">
        <v>254</v>
      </c>
    </row>
    <row r="510" spans="1:4" x14ac:dyDescent="0.25">
      <c r="A510" s="1" t="s">
        <v>967</v>
      </c>
      <c r="B510" s="1" t="s">
        <v>1304</v>
      </c>
      <c r="C510" s="1" t="s">
        <v>1161</v>
      </c>
      <c r="D510" s="1" t="s">
        <v>1162</v>
      </c>
    </row>
    <row r="511" spans="1:4" x14ac:dyDescent="0.25">
      <c r="A511" s="1" t="s">
        <v>967</v>
      </c>
      <c r="B511" s="1" t="s">
        <v>1304</v>
      </c>
      <c r="C511" s="1" t="s">
        <v>1163</v>
      </c>
      <c r="D511" s="1" t="s">
        <v>290</v>
      </c>
    </row>
    <row r="512" spans="1:4" x14ac:dyDescent="0.25">
      <c r="A512" s="1" t="s">
        <v>967</v>
      </c>
      <c r="B512" s="1" t="s">
        <v>1304</v>
      </c>
      <c r="C512" s="1" t="s">
        <v>1164</v>
      </c>
      <c r="D512" s="1" t="s">
        <v>863</v>
      </c>
    </row>
    <row r="513" spans="1:4" x14ac:dyDescent="0.25">
      <c r="A513" s="1" t="s">
        <v>967</v>
      </c>
      <c r="B513" s="1" t="s">
        <v>1304</v>
      </c>
      <c r="C513" s="1" t="s">
        <v>1165</v>
      </c>
      <c r="D513" s="1" t="s">
        <v>863</v>
      </c>
    </row>
    <row r="514" spans="1:4" x14ac:dyDescent="0.25">
      <c r="A514" s="1" t="s">
        <v>967</v>
      </c>
      <c r="B514" s="1" t="s">
        <v>1304</v>
      </c>
      <c r="C514" s="1" t="s">
        <v>1021</v>
      </c>
      <c r="D514" s="1" t="s">
        <v>830</v>
      </c>
    </row>
    <row r="515" spans="1:4" x14ac:dyDescent="0.25">
      <c r="A515" s="1" t="s">
        <v>967</v>
      </c>
      <c r="B515" s="1" t="s">
        <v>1304</v>
      </c>
      <c r="C515" s="1" t="s">
        <v>1166</v>
      </c>
      <c r="D515" s="1" t="s">
        <v>830</v>
      </c>
    </row>
    <row r="516" spans="1:4" x14ac:dyDescent="0.25">
      <c r="A516" s="1" t="s">
        <v>967</v>
      </c>
      <c r="B516" s="1" t="s">
        <v>1304</v>
      </c>
      <c r="C516" s="1" t="s">
        <v>1167</v>
      </c>
      <c r="D516" s="1" t="s">
        <v>1168</v>
      </c>
    </row>
    <row r="517" spans="1:4" x14ac:dyDescent="0.25">
      <c r="A517" s="1" t="s">
        <v>967</v>
      </c>
      <c r="B517" s="1" t="s">
        <v>1304</v>
      </c>
      <c r="C517" s="1" t="s">
        <v>1169</v>
      </c>
      <c r="D517" s="1" t="s">
        <v>302</v>
      </c>
    </row>
    <row r="518" spans="1:4" x14ac:dyDescent="0.25">
      <c r="A518" s="1" t="s">
        <v>967</v>
      </c>
      <c r="B518" s="1" t="s">
        <v>1304</v>
      </c>
      <c r="C518" s="1" t="s">
        <v>1170</v>
      </c>
      <c r="D518" s="1" t="s">
        <v>1171</v>
      </c>
    </row>
    <row r="519" spans="1:4" x14ac:dyDescent="0.25">
      <c r="A519" s="1" t="s">
        <v>967</v>
      </c>
      <c r="B519" s="1" t="s">
        <v>1304</v>
      </c>
      <c r="C519" s="1" t="s">
        <v>1172</v>
      </c>
      <c r="D519" s="1" t="s">
        <v>1173</v>
      </c>
    </row>
    <row r="520" spans="1:4" x14ac:dyDescent="0.25">
      <c r="A520" s="1" t="s">
        <v>967</v>
      </c>
      <c r="B520" s="1" t="s">
        <v>1304</v>
      </c>
      <c r="C520" s="1" t="s">
        <v>1174</v>
      </c>
      <c r="D520" s="1" t="s">
        <v>1175</v>
      </c>
    </row>
    <row r="521" spans="1:4" x14ac:dyDescent="0.25">
      <c r="A521" s="1" t="s">
        <v>967</v>
      </c>
      <c r="B521" s="1" t="s">
        <v>1304</v>
      </c>
      <c r="C521" s="1" t="s">
        <v>1176</v>
      </c>
      <c r="D521" s="1" t="s">
        <v>1177</v>
      </c>
    </row>
    <row r="522" spans="1:4" x14ac:dyDescent="0.25">
      <c r="A522" s="1" t="s">
        <v>967</v>
      </c>
      <c r="B522" s="1" t="s">
        <v>1304</v>
      </c>
      <c r="C522" s="1" t="s">
        <v>1178</v>
      </c>
      <c r="D522" s="1" t="s">
        <v>1179</v>
      </c>
    </row>
    <row r="523" spans="1:4" x14ac:dyDescent="0.25">
      <c r="A523" s="1" t="s">
        <v>967</v>
      </c>
      <c r="B523" s="1" t="s">
        <v>1304</v>
      </c>
      <c r="C523" s="1" t="s">
        <v>1180</v>
      </c>
      <c r="D523" s="1" t="s">
        <v>1181</v>
      </c>
    </row>
    <row r="524" spans="1:4" x14ac:dyDescent="0.25">
      <c r="A524" s="1" t="s">
        <v>967</v>
      </c>
      <c r="B524" s="1" t="s">
        <v>1304</v>
      </c>
      <c r="C524" s="1" t="s">
        <v>1182</v>
      </c>
      <c r="D524" s="1" t="s">
        <v>830</v>
      </c>
    </row>
    <row r="525" spans="1:4" x14ac:dyDescent="0.25">
      <c r="A525" s="1" t="s">
        <v>967</v>
      </c>
      <c r="B525" s="1" t="s">
        <v>1304</v>
      </c>
      <c r="C525" s="1" t="s">
        <v>1183</v>
      </c>
      <c r="D525" s="1" t="s">
        <v>48</v>
      </c>
    </row>
    <row r="526" spans="1:4" x14ac:dyDescent="0.25">
      <c r="A526" s="1" t="s">
        <v>967</v>
      </c>
      <c r="B526" s="1" t="s">
        <v>1304</v>
      </c>
      <c r="C526" s="1" t="s">
        <v>1184</v>
      </c>
      <c r="D526" s="1" t="s">
        <v>302</v>
      </c>
    </row>
    <row r="527" spans="1:4" x14ac:dyDescent="0.25">
      <c r="A527" s="1" t="s">
        <v>967</v>
      </c>
      <c r="B527" s="1" t="s">
        <v>1304</v>
      </c>
      <c r="C527" s="1" t="s">
        <v>1185</v>
      </c>
      <c r="D527" s="1" t="s">
        <v>290</v>
      </c>
    </row>
    <row r="528" spans="1:4" x14ac:dyDescent="0.25">
      <c r="A528" s="1" t="s">
        <v>967</v>
      </c>
      <c r="B528" s="1" t="s">
        <v>1304</v>
      </c>
      <c r="C528" s="1" t="s">
        <v>1186</v>
      </c>
      <c r="D528" s="1" t="s">
        <v>302</v>
      </c>
    </row>
    <row r="529" spans="1:4" x14ac:dyDescent="0.25">
      <c r="A529" s="1" t="s">
        <v>967</v>
      </c>
      <c r="B529" s="1" t="s">
        <v>1304</v>
      </c>
      <c r="C529" s="1" t="s">
        <v>1187</v>
      </c>
      <c r="D529" s="1" t="s">
        <v>830</v>
      </c>
    </row>
    <row r="530" spans="1:4" x14ac:dyDescent="0.25">
      <c r="A530" s="1" t="s">
        <v>967</v>
      </c>
      <c r="B530" s="1" t="s">
        <v>1304</v>
      </c>
      <c r="C530" s="1" t="s">
        <v>1188</v>
      </c>
      <c r="D530" s="1" t="s">
        <v>1189</v>
      </c>
    </row>
    <row r="531" spans="1:4" x14ac:dyDescent="0.25">
      <c r="A531" s="1" t="s">
        <v>967</v>
      </c>
      <c r="B531" s="1" t="s">
        <v>1304</v>
      </c>
      <c r="C531" s="1" t="s">
        <v>1190</v>
      </c>
      <c r="D531" s="1" t="s">
        <v>830</v>
      </c>
    </row>
    <row r="532" spans="1:4" x14ac:dyDescent="0.25">
      <c r="A532" s="1" t="s">
        <v>967</v>
      </c>
      <c r="B532" s="1" t="s">
        <v>1304</v>
      </c>
      <c r="C532" s="1" t="s">
        <v>1191</v>
      </c>
      <c r="D532" s="1" t="s">
        <v>1078</v>
      </c>
    </row>
    <row r="533" spans="1:4" x14ac:dyDescent="0.25">
      <c r="A533" s="1" t="s">
        <v>967</v>
      </c>
      <c r="B533" s="1" t="s">
        <v>1304</v>
      </c>
      <c r="C533" s="1" t="s">
        <v>1192</v>
      </c>
      <c r="D533" s="1" t="s">
        <v>1193</v>
      </c>
    </row>
    <row r="534" spans="1:4" x14ac:dyDescent="0.25">
      <c r="A534" s="1" t="s">
        <v>967</v>
      </c>
      <c r="B534" s="1" t="s">
        <v>1304</v>
      </c>
      <c r="C534" s="1" t="s">
        <v>1194</v>
      </c>
      <c r="D534" s="1" t="s">
        <v>1081</v>
      </c>
    </row>
    <row r="535" spans="1:4" x14ac:dyDescent="0.25">
      <c r="A535" s="1" t="s">
        <v>967</v>
      </c>
      <c r="B535" s="1" t="s">
        <v>1304</v>
      </c>
      <c r="C535" s="1" t="s">
        <v>1195</v>
      </c>
      <c r="D535" s="1" t="s">
        <v>522</v>
      </c>
    </row>
    <row r="536" spans="1:4" x14ac:dyDescent="0.25">
      <c r="A536" s="1" t="s">
        <v>967</v>
      </c>
      <c r="B536" s="1" t="s">
        <v>1304</v>
      </c>
      <c r="C536" s="1" t="s">
        <v>1024</v>
      </c>
      <c r="D536" s="1" t="s">
        <v>830</v>
      </c>
    </row>
    <row r="537" spans="1:4" x14ac:dyDescent="0.25">
      <c r="A537" s="1" t="s">
        <v>967</v>
      </c>
      <c r="B537" s="1" t="s">
        <v>1304</v>
      </c>
      <c r="C537" s="1" t="s">
        <v>1196</v>
      </c>
      <c r="D537" s="1" t="s">
        <v>830</v>
      </c>
    </row>
    <row r="538" spans="1:4" x14ac:dyDescent="0.25">
      <c r="A538" s="1" t="s">
        <v>967</v>
      </c>
      <c r="B538" s="1" t="s">
        <v>1304</v>
      </c>
      <c r="C538" s="1" t="s">
        <v>1197</v>
      </c>
      <c r="D538" s="1" t="s">
        <v>1198</v>
      </c>
    </row>
    <row r="539" spans="1:4" x14ac:dyDescent="0.25">
      <c r="A539" s="1" t="s">
        <v>967</v>
      </c>
      <c r="B539" s="1" t="s">
        <v>1304</v>
      </c>
      <c r="C539" s="1" t="s">
        <v>1199</v>
      </c>
      <c r="D539" s="1" t="s">
        <v>385</v>
      </c>
    </row>
    <row r="540" spans="1:4" x14ac:dyDescent="0.25">
      <c r="A540" s="1" t="s">
        <v>967</v>
      </c>
      <c r="B540" s="1" t="s">
        <v>1304</v>
      </c>
      <c r="C540" s="1" t="s">
        <v>1200</v>
      </c>
      <c r="D540" s="1" t="s">
        <v>290</v>
      </c>
    </row>
    <row r="541" spans="1:4" x14ac:dyDescent="0.25">
      <c r="A541" s="1" t="s">
        <v>967</v>
      </c>
      <c r="B541" s="1" t="s">
        <v>1304</v>
      </c>
      <c r="C541" s="1" t="s">
        <v>1201</v>
      </c>
      <c r="D541" s="1" t="s">
        <v>302</v>
      </c>
    </row>
    <row r="542" spans="1:4" x14ac:dyDescent="0.25">
      <c r="A542" s="1" t="s">
        <v>967</v>
      </c>
      <c r="B542" s="1" t="s">
        <v>1304</v>
      </c>
      <c r="C542" s="1" t="s">
        <v>1202</v>
      </c>
      <c r="D542" s="1" t="s">
        <v>1203</v>
      </c>
    </row>
    <row r="543" spans="1:4" x14ac:dyDescent="0.25">
      <c r="A543" s="1" t="s">
        <v>967</v>
      </c>
      <c r="B543" s="1" t="s">
        <v>1304</v>
      </c>
      <c r="C543" s="1" t="s">
        <v>1204</v>
      </c>
      <c r="D543" s="1" t="s">
        <v>881</v>
      </c>
    </row>
    <row r="544" spans="1:4" x14ac:dyDescent="0.25">
      <c r="A544" s="1" t="s">
        <v>967</v>
      </c>
      <c r="B544" s="1" t="s">
        <v>1304</v>
      </c>
      <c r="C544" s="1" t="s">
        <v>1205</v>
      </c>
      <c r="D544" s="1" t="s">
        <v>863</v>
      </c>
    </row>
    <row r="545" spans="1:4" x14ac:dyDescent="0.25">
      <c r="A545" s="1" t="s">
        <v>967</v>
      </c>
      <c r="B545" s="1" t="s">
        <v>1304</v>
      </c>
      <c r="C545" s="1" t="s">
        <v>1206</v>
      </c>
      <c r="D545" s="1" t="s">
        <v>290</v>
      </c>
    </row>
    <row r="546" spans="1:4" x14ac:dyDescent="0.25">
      <c r="A546" s="1" t="s">
        <v>967</v>
      </c>
      <c r="B546" s="1" t="s">
        <v>1304</v>
      </c>
      <c r="C546" s="1" t="s">
        <v>1207</v>
      </c>
      <c r="D546" s="1" t="s">
        <v>1086</v>
      </c>
    </row>
    <row r="547" spans="1:4" x14ac:dyDescent="0.25">
      <c r="A547" s="1" t="s">
        <v>967</v>
      </c>
      <c r="B547" s="1" t="s">
        <v>1304</v>
      </c>
      <c r="C547" s="1" t="s">
        <v>1208</v>
      </c>
      <c r="D547" s="1" t="s">
        <v>1209</v>
      </c>
    </row>
    <row r="548" spans="1:4" x14ac:dyDescent="0.25">
      <c r="A548" s="1" t="s">
        <v>967</v>
      </c>
      <c r="B548" s="1" t="s">
        <v>1304</v>
      </c>
      <c r="C548" s="1" t="s">
        <v>1210</v>
      </c>
      <c r="D548" s="1" t="s">
        <v>290</v>
      </c>
    </row>
    <row r="549" spans="1:4" x14ac:dyDescent="0.25">
      <c r="A549" s="1" t="s">
        <v>967</v>
      </c>
      <c r="B549" s="1" t="s">
        <v>1304</v>
      </c>
      <c r="C549" s="1" t="s">
        <v>1211</v>
      </c>
      <c r="D549" s="1" t="s">
        <v>459</v>
      </c>
    </row>
    <row r="550" spans="1:4" x14ac:dyDescent="0.25">
      <c r="A550" s="1" t="s">
        <v>967</v>
      </c>
      <c r="B550" s="1" t="s">
        <v>1304</v>
      </c>
      <c r="C550" s="1" t="s">
        <v>1212</v>
      </c>
      <c r="D550" s="1" t="s">
        <v>302</v>
      </c>
    </row>
    <row r="551" spans="1:4" x14ac:dyDescent="0.25">
      <c r="A551" s="1" t="s">
        <v>967</v>
      </c>
      <c r="B551" s="1" t="s">
        <v>1304</v>
      </c>
      <c r="C551" s="1" t="s">
        <v>1213</v>
      </c>
      <c r="D551" s="1" t="s">
        <v>593</v>
      </c>
    </row>
    <row r="552" spans="1:4" x14ac:dyDescent="0.25">
      <c r="A552" s="1" t="s">
        <v>967</v>
      </c>
      <c r="B552" s="1" t="s">
        <v>1304</v>
      </c>
      <c r="C552" s="1" t="s">
        <v>1214</v>
      </c>
      <c r="D552" s="1" t="s">
        <v>398</v>
      </c>
    </row>
    <row r="553" spans="1:4" x14ac:dyDescent="0.25">
      <c r="A553" s="1" t="s">
        <v>967</v>
      </c>
      <c r="B553" s="1" t="s">
        <v>1304</v>
      </c>
      <c r="C553" s="1" t="s">
        <v>1215</v>
      </c>
      <c r="D553" s="1" t="s">
        <v>302</v>
      </c>
    </row>
    <row r="554" spans="1:4" x14ac:dyDescent="0.25">
      <c r="A554" s="1" t="s">
        <v>967</v>
      </c>
      <c r="B554" s="1" t="s">
        <v>1304</v>
      </c>
      <c r="C554" s="1" t="s">
        <v>1216</v>
      </c>
      <c r="D554" s="1" t="s">
        <v>116</v>
      </c>
    </row>
    <row r="555" spans="1:4" x14ac:dyDescent="0.25">
      <c r="A555" s="1" t="s">
        <v>967</v>
      </c>
      <c r="B555" s="1" t="s">
        <v>1304</v>
      </c>
      <c r="C555" s="1" t="s">
        <v>1217</v>
      </c>
      <c r="D555" s="1" t="s">
        <v>116</v>
      </c>
    </row>
    <row r="556" spans="1:4" x14ac:dyDescent="0.25">
      <c r="A556" s="1" t="s">
        <v>967</v>
      </c>
      <c r="B556" s="1" t="s">
        <v>1304</v>
      </c>
      <c r="C556" s="1" t="s">
        <v>1218</v>
      </c>
      <c r="D556" s="1" t="s">
        <v>1119</v>
      </c>
    </row>
    <row r="557" spans="1:4" x14ac:dyDescent="0.25">
      <c r="A557" s="1" t="s">
        <v>967</v>
      </c>
      <c r="B557" s="1" t="s">
        <v>1304</v>
      </c>
      <c r="C557" s="1" t="s">
        <v>1219</v>
      </c>
      <c r="D557" s="1" t="s">
        <v>863</v>
      </c>
    </row>
    <row r="558" spans="1:4" x14ac:dyDescent="0.25">
      <c r="A558" s="1" t="s">
        <v>967</v>
      </c>
      <c r="B558" s="1" t="s">
        <v>1304</v>
      </c>
      <c r="C558" s="1" t="s">
        <v>1220</v>
      </c>
      <c r="D558" s="1" t="s">
        <v>116</v>
      </c>
    </row>
    <row r="559" spans="1:4" x14ac:dyDescent="0.25">
      <c r="A559" s="1" t="s">
        <v>967</v>
      </c>
      <c r="B559" s="1" t="s">
        <v>1304</v>
      </c>
      <c r="C559" s="1" t="s">
        <v>1221</v>
      </c>
      <c r="D559" s="1" t="s">
        <v>1119</v>
      </c>
    </row>
    <row r="560" spans="1:4" x14ac:dyDescent="0.25">
      <c r="A560" s="1" t="s">
        <v>967</v>
      </c>
      <c r="B560" s="1" t="s">
        <v>1304</v>
      </c>
      <c r="C560" s="1" t="s">
        <v>1222</v>
      </c>
      <c r="D560" s="1" t="s">
        <v>223</v>
      </c>
    </row>
    <row r="561" spans="1:4" x14ac:dyDescent="0.25">
      <c r="A561" s="1" t="s">
        <v>967</v>
      </c>
      <c r="B561" s="1" t="s">
        <v>1304</v>
      </c>
      <c r="C561" s="1" t="s">
        <v>1223</v>
      </c>
      <c r="D561" s="1" t="s">
        <v>1224</v>
      </c>
    </row>
    <row r="562" spans="1:4" x14ac:dyDescent="0.25">
      <c r="A562" s="1" t="s">
        <v>967</v>
      </c>
      <c r="B562" s="1" t="s">
        <v>1304</v>
      </c>
      <c r="C562" s="1" t="s">
        <v>1225</v>
      </c>
      <c r="D562" s="1" t="s">
        <v>1226</v>
      </c>
    </row>
    <row r="563" spans="1:4" x14ac:dyDescent="0.25">
      <c r="A563" s="1" t="s">
        <v>967</v>
      </c>
      <c r="B563" s="1" t="s">
        <v>1304</v>
      </c>
      <c r="C563" s="1" t="s">
        <v>1227</v>
      </c>
      <c r="D563" s="1" t="s">
        <v>1228</v>
      </c>
    </row>
    <row r="564" spans="1:4" x14ac:dyDescent="0.25">
      <c r="A564" s="1" t="s">
        <v>967</v>
      </c>
      <c r="B564" s="1" t="s">
        <v>1304</v>
      </c>
      <c r="C564" s="1" t="s">
        <v>1229</v>
      </c>
      <c r="D564" s="1" t="s">
        <v>1230</v>
      </c>
    </row>
    <row r="565" spans="1:4" x14ac:dyDescent="0.25">
      <c r="A565" s="1" t="s">
        <v>967</v>
      </c>
      <c r="B565" s="1" t="s">
        <v>1304</v>
      </c>
      <c r="C565" s="1" t="s">
        <v>1231</v>
      </c>
      <c r="D565" s="1" t="s">
        <v>881</v>
      </c>
    </row>
    <row r="566" spans="1:4" x14ac:dyDescent="0.25">
      <c r="A566" s="1" t="s">
        <v>967</v>
      </c>
      <c r="B566" s="1" t="s">
        <v>1304</v>
      </c>
      <c r="C566" s="1" t="s">
        <v>1232</v>
      </c>
      <c r="D566" s="1" t="s">
        <v>1233</v>
      </c>
    </row>
    <row r="567" spans="1:4" x14ac:dyDescent="0.25">
      <c r="A567" s="1" t="s">
        <v>967</v>
      </c>
      <c r="B567" s="1" t="s">
        <v>1304</v>
      </c>
      <c r="C567" s="1" t="s">
        <v>1234</v>
      </c>
      <c r="D567" s="1" t="s">
        <v>1235</v>
      </c>
    </row>
    <row r="568" spans="1:4" x14ac:dyDescent="0.25">
      <c r="A568" s="1" t="s">
        <v>967</v>
      </c>
      <c r="B568" s="1" t="s">
        <v>1304</v>
      </c>
      <c r="C568" s="1" t="s">
        <v>1236</v>
      </c>
      <c r="D568" s="1" t="s">
        <v>395</v>
      </c>
    </row>
    <row r="569" spans="1:4" x14ac:dyDescent="0.25">
      <c r="A569" s="1" t="s">
        <v>967</v>
      </c>
      <c r="B569" s="1" t="s">
        <v>1304</v>
      </c>
      <c r="C569" s="1" t="s">
        <v>1237</v>
      </c>
      <c r="D569" s="1" t="s">
        <v>881</v>
      </c>
    </row>
    <row r="570" spans="1:4" x14ac:dyDescent="0.25">
      <c r="A570" s="1" t="s">
        <v>967</v>
      </c>
      <c r="B570" s="1" t="s">
        <v>1304</v>
      </c>
      <c r="C570" s="1" t="s">
        <v>1238</v>
      </c>
      <c r="D570" s="1" t="s">
        <v>863</v>
      </c>
    </row>
    <row r="571" spans="1:4" x14ac:dyDescent="0.25">
      <c r="A571" s="1" t="s">
        <v>967</v>
      </c>
      <c r="B571" s="1" t="s">
        <v>1304</v>
      </c>
      <c r="C571" s="1" t="s">
        <v>1239</v>
      </c>
      <c r="D571" s="1" t="s">
        <v>1240</v>
      </c>
    </row>
    <row r="572" spans="1:4" x14ac:dyDescent="0.25">
      <c r="A572" s="1" t="s">
        <v>967</v>
      </c>
      <c r="B572" s="1" t="s">
        <v>1304</v>
      </c>
      <c r="C572" s="1" t="s">
        <v>1241</v>
      </c>
      <c r="D572" s="1" t="s">
        <v>1242</v>
      </c>
    </row>
    <row r="573" spans="1:4" x14ac:dyDescent="0.25">
      <c r="A573" s="1" t="s">
        <v>967</v>
      </c>
      <c r="B573" s="1" t="s">
        <v>1304</v>
      </c>
      <c r="C573" s="1" t="s">
        <v>1243</v>
      </c>
      <c r="D573" s="1" t="s">
        <v>1244</v>
      </c>
    </row>
    <row r="574" spans="1:4" x14ac:dyDescent="0.25">
      <c r="A574" s="1" t="s">
        <v>967</v>
      </c>
      <c r="B574" s="1" t="s">
        <v>1304</v>
      </c>
      <c r="C574" s="1" t="s">
        <v>1245</v>
      </c>
      <c r="D574" s="1" t="s">
        <v>1246</v>
      </c>
    </row>
    <row r="575" spans="1:4" x14ac:dyDescent="0.25">
      <c r="A575" s="1" t="s">
        <v>967</v>
      </c>
      <c r="B575" s="1" t="s">
        <v>1304</v>
      </c>
      <c r="C575" s="1" t="s">
        <v>1247</v>
      </c>
      <c r="D575" s="1" t="s">
        <v>910</v>
      </c>
    </row>
    <row r="576" spans="1:4" x14ac:dyDescent="0.25">
      <c r="A576" s="1" t="s">
        <v>967</v>
      </c>
      <c r="B576" s="1" t="s">
        <v>1304</v>
      </c>
      <c r="C576" s="1" t="s">
        <v>1248</v>
      </c>
      <c r="D576" s="1" t="s">
        <v>1235</v>
      </c>
    </row>
    <row r="577" spans="1:4" x14ac:dyDescent="0.25">
      <c r="A577" s="1" t="s">
        <v>967</v>
      </c>
      <c r="B577" s="1" t="s">
        <v>1304</v>
      </c>
      <c r="C577" s="1" t="s">
        <v>1249</v>
      </c>
      <c r="D577" s="1" t="s">
        <v>350</v>
      </c>
    </row>
    <row r="578" spans="1:4" x14ac:dyDescent="0.25">
      <c r="A578" s="1" t="s">
        <v>967</v>
      </c>
      <c r="B578" s="1" t="s">
        <v>1304</v>
      </c>
      <c r="C578" s="1" t="s">
        <v>1250</v>
      </c>
      <c r="D578" s="1" t="s">
        <v>940</v>
      </c>
    </row>
    <row r="579" spans="1:4" x14ac:dyDescent="0.25">
      <c r="A579" s="1" t="s">
        <v>967</v>
      </c>
      <c r="B579" s="1" t="s">
        <v>1304</v>
      </c>
      <c r="C579" s="1" t="s">
        <v>1251</v>
      </c>
      <c r="D579" s="1" t="s">
        <v>1252</v>
      </c>
    </row>
    <row r="580" spans="1:4" x14ac:dyDescent="0.25">
      <c r="A580" s="1" t="s">
        <v>967</v>
      </c>
      <c r="B580" s="1" t="s">
        <v>1304</v>
      </c>
      <c r="C580" s="1" t="s">
        <v>1253</v>
      </c>
      <c r="D580" s="1" t="s">
        <v>434</v>
      </c>
    </row>
    <row r="581" spans="1:4" x14ac:dyDescent="0.25">
      <c r="A581" s="1" t="s">
        <v>967</v>
      </c>
      <c r="B581" s="1" t="s">
        <v>1304</v>
      </c>
      <c r="C581" s="1" t="s">
        <v>1254</v>
      </c>
      <c r="D581" s="1" t="s">
        <v>1255</v>
      </c>
    </row>
    <row r="582" spans="1:4" x14ac:dyDescent="0.25">
      <c r="A582" s="1" t="s">
        <v>967</v>
      </c>
      <c r="B582" s="1" t="s">
        <v>1304</v>
      </c>
      <c r="C582" s="1" t="s">
        <v>1256</v>
      </c>
      <c r="D582" s="1" t="s">
        <v>1257</v>
      </c>
    </row>
    <row r="583" spans="1:4" x14ac:dyDescent="0.25">
      <c r="A583" s="1" t="s">
        <v>967</v>
      </c>
      <c r="B583" s="1" t="s">
        <v>1304</v>
      </c>
      <c r="C583" s="1" t="s">
        <v>1258</v>
      </c>
      <c r="D583" s="1" t="s">
        <v>1259</v>
      </c>
    </row>
    <row r="584" spans="1:4" x14ac:dyDescent="0.25">
      <c r="A584" s="1" t="s">
        <v>967</v>
      </c>
      <c r="B584" s="1" t="s">
        <v>1304</v>
      </c>
      <c r="C584" s="1" t="s">
        <v>1260</v>
      </c>
      <c r="D584" s="1" t="s">
        <v>1261</v>
      </c>
    </row>
    <row r="585" spans="1:4" x14ac:dyDescent="0.25">
      <c r="A585" s="1" t="s">
        <v>967</v>
      </c>
      <c r="B585" s="1" t="s">
        <v>1304</v>
      </c>
      <c r="C585" s="1" t="s">
        <v>1262</v>
      </c>
      <c r="D585" s="1" t="s">
        <v>1263</v>
      </c>
    </row>
    <row r="586" spans="1:4" x14ac:dyDescent="0.25">
      <c r="A586" s="1" t="s">
        <v>967</v>
      </c>
      <c r="B586" s="1" t="s">
        <v>1304</v>
      </c>
      <c r="C586" s="1" t="s">
        <v>1264</v>
      </c>
      <c r="D586" s="1" t="s">
        <v>1265</v>
      </c>
    </row>
    <row r="587" spans="1:4" x14ac:dyDescent="0.25">
      <c r="A587" s="1" t="s">
        <v>967</v>
      </c>
      <c r="B587" s="1" t="s">
        <v>1304</v>
      </c>
      <c r="C587" s="1" t="s">
        <v>1266</v>
      </c>
      <c r="D587" s="1" t="s">
        <v>94</v>
      </c>
    </row>
    <row r="588" spans="1:4" x14ac:dyDescent="0.25">
      <c r="A588" s="1" t="s">
        <v>967</v>
      </c>
      <c r="B588" s="1" t="s">
        <v>1304</v>
      </c>
      <c r="C588" s="1" t="s">
        <v>1267</v>
      </c>
      <c r="D588" s="1" t="s">
        <v>892</v>
      </c>
    </row>
    <row r="589" spans="1:4" x14ac:dyDescent="0.25">
      <c r="A589" s="1" t="s">
        <v>967</v>
      </c>
      <c r="B589" s="1" t="s">
        <v>1304</v>
      </c>
      <c r="C589" s="1" t="s">
        <v>1268</v>
      </c>
      <c r="D589" s="1" t="s">
        <v>863</v>
      </c>
    </row>
    <row r="590" spans="1:4" x14ac:dyDescent="0.25">
      <c r="A590" s="1" t="s">
        <v>967</v>
      </c>
      <c r="B590" s="1" t="s">
        <v>1304</v>
      </c>
      <c r="C590" s="1" t="s">
        <v>1269</v>
      </c>
      <c r="D590" s="1" t="s">
        <v>1270</v>
      </c>
    </row>
    <row r="591" spans="1:4" x14ac:dyDescent="0.25">
      <c r="A591" s="1" t="s">
        <v>967</v>
      </c>
      <c r="B591" s="1" t="s">
        <v>1304</v>
      </c>
      <c r="C591" s="1" t="s">
        <v>1271</v>
      </c>
      <c r="D591" s="1" t="s">
        <v>244</v>
      </c>
    </row>
    <row r="592" spans="1:4" x14ac:dyDescent="0.25">
      <c r="A592" s="1" t="s">
        <v>967</v>
      </c>
      <c r="B592" s="1" t="s">
        <v>1304</v>
      </c>
      <c r="C592" s="1" t="s">
        <v>1272</v>
      </c>
      <c r="D592" s="1" t="s">
        <v>1273</v>
      </c>
    </row>
    <row r="593" spans="1:4" x14ac:dyDescent="0.25">
      <c r="A593" s="1" t="s">
        <v>967</v>
      </c>
      <c r="B593" s="1" t="s">
        <v>1304</v>
      </c>
      <c r="C593" s="1" t="s">
        <v>1274</v>
      </c>
      <c r="D593" s="1" t="s">
        <v>1275</v>
      </c>
    </row>
    <row r="594" spans="1:4" x14ac:dyDescent="0.25">
      <c r="A594" s="1" t="s">
        <v>967</v>
      </c>
      <c r="B594" s="1" t="s">
        <v>1304</v>
      </c>
      <c r="C594" s="1" t="s">
        <v>1276</v>
      </c>
      <c r="D594" s="1" t="s">
        <v>1277</v>
      </c>
    </row>
    <row r="595" spans="1:4" x14ac:dyDescent="0.25">
      <c r="A595" s="1" t="s">
        <v>967</v>
      </c>
      <c r="B595" s="1" t="s">
        <v>1304</v>
      </c>
      <c r="C595" s="1" t="s">
        <v>1278</v>
      </c>
      <c r="D595" s="1" t="s">
        <v>1279</v>
      </c>
    </row>
    <row r="596" spans="1:4" x14ac:dyDescent="0.25">
      <c r="A596" s="1" t="s">
        <v>967</v>
      </c>
      <c r="B596" s="1" t="s">
        <v>1304</v>
      </c>
      <c r="C596" s="1" t="s">
        <v>1280</v>
      </c>
      <c r="D596" s="1" t="s">
        <v>224</v>
      </c>
    </row>
    <row r="597" spans="1:4" x14ac:dyDescent="0.25">
      <c r="A597" s="1" t="s">
        <v>967</v>
      </c>
      <c r="B597" s="1" t="s">
        <v>1304</v>
      </c>
      <c r="C597" s="1" t="s">
        <v>1281</v>
      </c>
      <c r="D597" s="1" t="s">
        <v>482</v>
      </c>
    </row>
    <row r="598" spans="1:4" x14ac:dyDescent="0.25">
      <c r="A598" s="1" t="s">
        <v>967</v>
      </c>
      <c r="B598" s="1" t="s">
        <v>1304</v>
      </c>
      <c r="C598" s="1" t="s">
        <v>1282</v>
      </c>
      <c r="D598" s="1" t="s">
        <v>482</v>
      </c>
    </row>
    <row r="599" spans="1:4" x14ac:dyDescent="0.25">
      <c r="A599" s="1" t="s">
        <v>967</v>
      </c>
      <c r="B599" s="1" t="s">
        <v>1304</v>
      </c>
      <c r="C599" s="1" t="s">
        <v>1283</v>
      </c>
      <c r="D599" s="1" t="s">
        <v>1284</v>
      </c>
    </row>
    <row r="600" spans="1:4" x14ac:dyDescent="0.25">
      <c r="A600" s="1" t="s">
        <v>967</v>
      </c>
      <c r="B600" s="1" t="s">
        <v>1304</v>
      </c>
      <c r="C600" s="1" t="s">
        <v>1285</v>
      </c>
      <c r="D600" s="1" t="s">
        <v>231</v>
      </c>
    </row>
    <row r="601" spans="1:4" x14ac:dyDescent="0.25">
      <c r="A601" s="1" t="s">
        <v>967</v>
      </c>
      <c r="B601" s="1" t="s">
        <v>1304</v>
      </c>
      <c r="C601" s="1" t="s">
        <v>1286</v>
      </c>
      <c r="D601" s="1" t="s">
        <v>1287</v>
      </c>
    </row>
    <row r="602" spans="1:4" x14ac:dyDescent="0.25">
      <c r="A602" s="1" t="s">
        <v>967</v>
      </c>
      <c r="B602" s="1" t="s">
        <v>1304</v>
      </c>
      <c r="C602" s="1" t="s">
        <v>1288</v>
      </c>
      <c r="D602" s="1" t="s">
        <v>1289</v>
      </c>
    </row>
    <row r="603" spans="1:4" x14ac:dyDescent="0.25">
      <c r="A603" s="1" t="s">
        <v>967</v>
      </c>
      <c r="B603" s="1" t="s">
        <v>1304</v>
      </c>
      <c r="C603" s="1" t="s">
        <v>1290</v>
      </c>
      <c r="D603" s="1" t="s">
        <v>1291</v>
      </c>
    </row>
    <row r="604" spans="1:4" x14ac:dyDescent="0.25">
      <c r="A604" s="1" t="s">
        <v>967</v>
      </c>
      <c r="B604" s="1" t="s">
        <v>1304</v>
      </c>
      <c r="C604" s="1" t="s">
        <v>1292</v>
      </c>
      <c r="D604" s="1" t="s">
        <v>1293</v>
      </c>
    </row>
    <row r="605" spans="1:4" x14ac:dyDescent="0.25">
      <c r="A605" s="1" t="s">
        <v>967</v>
      </c>
      <c r="B605" s="1" t="s">
        <v>1304</v>
      </c>
      <c r="C605" s="1" t="s">
        <v>1294</v>
      </c>
      <c r="D605" s="1" t="s">
        <v>1233</v>
      </c>
    </row>
  </sheetData>
  <phoneticPr fontId="3" type="noConversion"/>
  <conditionalFormatting sqref="A31:A34 C31:D34">
    <cfRule type="cellIs" dxfId="10" priority="5" operator="equal">
      <formula>"root"</formula>
    </cfRule>
  </conditionalFormatting>
  <conditionalFormatting sqref="D64:D246">
    <cfRule type="cellIs" dxfId="9" priority="4" operator="equal">
      <formula>"root"</formula>
    </cfRule>
  </conditionalFormatting>
  <conditionalFormatting sqref="D247:D274">
    <cfRule type="cellIs" dxfId="8" priority="3" operator="equal">
      <formula>"root"</formula>
    </cfRule>
  </conditionalFormatting>
  <conditionalFormatting sqref="D275:D432">
    <cfRule type="cellIs" dxfId="7" priority="2" operator="equal">
      <formula>"root"</formula>
    </cfRule>
  </conditionalFormatting>
  <conditionalFormatting sqref="D433:D605">
    <cfRule type="cellIs" dxfId="6" priority="1" operator="equal">
      <formula>"root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7"/>
  <sheetViews>
    <sheetView workbookViewId="0">
      <selection activeCell="C213" sqref="C213"/>
    </sheetView>
  </sheetViews>
  <sheetFormatPr defaultColWidth="8.85546875" defaultRowHeight="15" x14ac:dyDescent="0.25"/>
  <cols>
    <col min="1" max="1" width="12.28515625" style="1" customWidth="1"/>
    <col min="2" max="2" width="15.140625" style="1" customWidth="1"/>
    <col min="3" max="3" width="24.28515625" style="1" customWidth="1"/>
    <col min="4" max="4" width="49.7109375" style="1" customWidth="1"/>
    <col min="5" max="16384" width="8.85546875" style="1"/>
  </cols>
  <sheetData>
    <row r="1" spans="1:4" ht="15.75" thickBot="1" x14ac:dyDescent="0.3">
      <c r="A1" s="6" t="s">
        <v>6</v>
      </c>
      <c r="B1" s="6" t="s">
        <v>1297</v>
      </c>
      <c r="C1" s="6" t="s">
        <v>1296</v>
      </c>
      <c r="D1" s="6" t="s">
        <v>0</v>
      </c>
    </row>
    <row r="2" spans="1:4" x14ac:dyDescent="0.25">
      <c r="A2" s="1" t="s">
        <v>8</v>
      </c>
      <c r="B2" s="1" t="s">
        <v>1298</v>
      </c>
      <c r="C2" s="1" t="s">
        <v>52</v>
      </c>
      <c r="D2" s="1" t="s">
        <v>38</v>
      </c>
    </row>
    <row r="3" spans="1:4" x14ac:dyDescent="0.25">
      <c r="A3" s="1" t="s">
        <v>8</v>
      </c>
      <c r="B3" s="1" t="s">
        <v>1298</v>
      </c>
      <c r="C3" s="1" t="s">
        <v>53</v>
      </c>
      <c r="D3" s="1" t="s">
        <v>7</v>
      </c>
    </row>
    <row r="4" spans="1:4" x14ac:dyDescent="0.25">
      <c r="A4" s="1" t="s">
        <v>8</v>
      </c>
      <c r="B4" s="1" t="s">
        <v>1298</v>
      </c>
      <c r="C4" s="1" t="s">
        <v>54</v>
      </c>
      <c r="D4" s="1" t="s">
        <v>40</v>
      </c>
    </row>
    <row r="5" spans="1:4" x14ac:dyDescent="0.25">
      <c r="A5" s="1" t="s">
        <v>8</v>
      </c>
      <c r="B5" s="1" t="s">
        <v>1298</v>
      </c>
      <c r="C5" s="1" t="s">
        <v>55</v>
      </c>
      <c r="D5" s="1" t="s">
        <v>56</v>
      </c>
    </row>
    <row r="6" spans="1:4" x14ac:dyDescent="0.25">
      <c r="A6" s="1" t="s">
        <v>8</v>
      </c>
      <c r="B6" s="1" t="s">
        <v>1298</v>
      </c>
      <c r="C6" s="1" t="s">
        <v>57</v>
      </c>
      <c r="D6" s="1" t="s">
        <v>40</v>
      </c>
    </row>
    <row r="7" spans="1:4" x14ac:dyDescent="0.25">
      <c r="A7" s="1" t="s">
        <v>8</v>
      </c>
      <c r="B7" s="1" t="s">
        <v>1298</v>
      </c>
      <c r="C7" s="1" t="s">
        <v>58</v>
      </c>
      <c r="D7" s="1" t="s">
        <v>41</v>
      </c>
    </row>
    <row r="8" spans="1:4" x14ac:dyDescent="0.25">
      <c r="A8" s="1" t="s">
        <v>8</v>
      </c>
      <c r="B8" s="1" t="s">
        <v>1298</v>
      </c>
      <c r="C8" s="1" t="s">
        <v>59</v>
      </c>
      <c r="D8" s="1" t="s">
        <v>41</v>
      </c>
    </row>
    <row r="9" spans="1:4" x14ac:dyDescent="0.25">
      <c r="A9" s="1" t="s">
        <v>8</v>
      </c>
      <c r="B9" s="1" t="s">
        <v>1298</v>
      </c>
      <c r="C9" s="1" t="s">
        <v>60</v>
      </c>
      <c r="D9" s="1" t="s">
        <v>42</v>
      </c>
    </row>
    <row r="10" spans="1:4" x14ac:dyDescent="0.25">
      <c r="A10" s="1" t="s">
        <v>8</v>
      </c>
      <c r="B10" s="1" t="s">
        <v>1298</v>
      </c>
      <c r="C10" s="1" t="s">
        <v>61</v>
      </c>
      <c r="D10" s="1" t="s">
        <v>7</v>
      </c>
    </row>
    <row r="11" spans="1:4" x14ac:dyDescent="0.25">
      <c r="A11" s="1" t="s">
        <v>8</v>
      </c>
      <c r="B11" s="1" t="s">
        <v>1298</v>
      </c>
      <c r="C11" s="1" t="s">
        <v>62</v>
      </c>
      <c r="D11" s="1" t="s">
        <v>4</v>
      </c>
    </row>
    <row r="12" spans="1:4" x14ac:dyDescent="0.25">
      <c r="A12" s="1" t="s">
        <v>8</v>
      </c>
      <c r="B12" s="1" t="s">
        <v>1298</v>
      </c>
      <c r="C12" s="1" t="s">
        <v>63</v>
      </c>
      <c r="D12" s="1" t="s">
        <v>4</v>
      </c>
    </row>
    <row r="13" spans="1:4" x14ac:dyDescent="0.25">
      <c r="A13" s="1" t="s">
        <v>8</v>
      </c>
      <c r="B13" s="1" t="s">
        <v>1298</v>
      </c>
      <c r="C13" s="1" t="s">
        <v>64</v>
      </c>
      <c r="D13" s="1" t="s">
        <v>41</v>
      </c>
    </row>
    <row r="14" spans="1:4" x14ac:dyDescent="0.25">
      <c r="A14" s="1" t="s">
        <v>8</v>
      </c>
      <c r="B14" s="1" t="s">
        <v>1298</v>
      </c>
      <c r="C14" s="1" t="s">
        <v>65</v>
      </c>
      <c r="D14" s="1" t="s">
        <v>7</v>
      </c>
    </row>
    <row r="15" spans="1:4" x14ac:dyDescent="0.25">
      <c r="A15" s="1" t="s">
        <v>8</v>
      </c>
      <c r="B15" s="1" t="s">
        <v>1298</v>
      </c>
      <c r="C15" s="1" t="s">
        <v>66</v>
      </c>
      <c r="D15" s="1" t="s">
        <v>2</v>
      </c>
    </row>
    <row r="16" spans="1:4" x14ac:dyDescent="0.25">
      <c r="A16" s="1" t="s">
        <v>8</v>
      </c>
      <c r="B16" s="1" t="s">
        <v>1298</v>
      </c>
      <c r="C16" s="1" t="s">
        <v>67</v>
      </c>
      <c r="D16" s="1" t="s">
        <v>5</v>
      </c>
    </row>
    <row r="17" spans="1:4" x14ac:dyDescent="0.25">
      <c r="A17" s="1" t="s">
        <v>8</v>
      </c>
      <c r="B17" s="1" t="s">
        <v>1298</v>
      </c>
      <c r="C17" s="1" t="s">
        <v>68</v>
      </c>
      <c r="D17" s="1" t="s">
        <v>69</v>
      </c>
    </row>
    <row r="18" spans="1:4" x14ac:dyDescent="0.25">
      <c r="A18" s="1" t="s">
        <v>8</v>
      </c>
      <c r="B18" s="1" t="s">
        <v>1298</v>
      </c>
      <c r="C18" s="1" t="s">
        <v>70</v>
      </c>
      <c r="D18" s="1" t="s">
        <v>71</v>
      </c>
    </row>
    <row r="19" spans="1:4" x14ac:dyDescent="0.25">
      <c r="A19" s="1" t="s">
        <v>8</v>
      </c>
      <c r="B19" s="1" t="s">
        <v>1298</v>
      </c>
      <c r="C19" s="1" t="s">
        <v>72</v>
      </c>
      <c r="D19" s="1" t="s">
        <v>3</v>
      </c>
    </row>
    <row r="20" spans="1:4" x14ac:dyDescent="0.25">
      <c r="A20" s="1" t="s">
        <v>8</v>
      </c>
      <c r="B20" s="1" t="s">
        <v>1298</v>
      </c>
      <c r="C20" s="1" t="s">
        <v>73</v>
      </c>
      <c r="D20" s="1" t="s">
        <v>2</v>
      </c>
    </row>
    <row r="21" spans="1:4" x14ac:dyDescent="0.25">
      <c r="A21" s="1" t="s">
        <v>8</v>
      </c>
      <c r="B21" s="1" t="s">
        <v>1298</v>
      </c>
      <c r="C21" s="1" t="s">
        <v>74</v>
      </c>
      <c r="D21" s="1" t="s">
        <v>5</v>
      </c>
    </row>
    <row r="22" spans="1:4" x14ac:dyDescent="0.25">
      <c r="A22" s="1" t="s">
        <v>8</v>
      </c>
      <c r="B22" s="1" t="s">
        <v>1298</v>
      </c>
      <c r="C22" s="1" t="s">
        <v>75</v>
      </c>
      <c r="D22" s="1" t="s">
        <v>76</v>
      </c>
    </row>
    <row r="23" spans="1:4" x14ac:dyDescent="0.25">
      <c r="A23" s="1" t="s">
        <v>8</v>
      </c>
      <c r="B23" s="1" t="s">
        <v>1298</v>
      </c>
      <c r="C23" s="1" t="s">
        <v>77</v>
      </c>
      <c r="D23" s="1" t="s">
        <v>3</v>
      </c>
    </row>
    <row r="24" spans="1:4" x14ac:dyDescent="0.25">
      <c r="A24" s="1" t="s">
        <v>8</v>
      </c>
      <c r="B24" s="1" t="s">
        <v>1298</v>
      </c>
      <c r="C24" s="1" t="s">
        <v>78</v>
      </c>
      <c r="D24" s="1" t="s">
        <v>79</v>
      </c>
    </row>
    <row r="25" spans="1:4" x14ac:dyDescent="0.25">
      <c r="A25" s="1" t="s">
        <v>8</v>
      </c>
      <c r="B25" s="1" t="s">
        <v>1298</v>
      </c>
      <c r="C25" s="1" t="s">
        <v>80</v>
      </c>
      <c r="D25" s="1" t="s">
        <v>3</v>
      </c>
    </row>
    <row r="26" spans="1:4" x14ac:dyDescent="0.25">
      <c r="A26" s="1" t="s">
        <v>8</v>
      </c>
      <c r="B26" s="1" t="s">
        <v>1298</v>
      </c>
      <c r="C26" s="1" t="s">
        <v>81</v>
      </c>
      <c r="D26" s="1" t="s">
        <v>3</v>
      </c>
    </row>
    <row r="27" spans="1:4" x14ac:dyDescent="0.25">
      <c r="A27" s="1" t="s">
        <v>8</v>
      </c>
      <c r="B27" s="1" t="s">
        <v>1298</v>
      </c>
      <c r="C27" s="1" t="s">
        <v>82</v>
      </c>
      <c r="D27" s="1" t="s">
        <v>2</v>
      </c>
    </row>
    <row r="28" spans="1:4" x14ac:dyDescent="0.25">
      <c r="A28" s="1" t="s">
        <v>8</v>
      </c>
      <c r="B28" s="1" t="s">
        <v>1298</v>
      </c>
      <c r="C28" s="1" t="s">
        <v>83</v>
      </c>
      <c r="D28" s="1" t="s">
        <v>46</v>
      </c>
    </row>
    <row r="29" spans="1:4" x14ac:dyDescent="0.25">
      <c r="A29" s="1" t="s">
        <v>8</v>
      </c>
      <c r="B29" s="1" t="s">
        <v>1298</v>
      </c>
      <c r="C29" s="1" t="s">
        <v>84</v>
      </c>
      <c r="D29" s="1" t="s">
        <v>1</v>
      </c>
    </row>
    <row r="30" spans="1:4" x14ac:dyDescent="0.25">
      <c r="A30" s="1" t="s">
        <v>8</v>
      </c>
      <c r="B30" s="1" t="s">
        <v>1298</v>
      </c>
      <c r="C30" s="1" t="s">
        <v>85</v>
      </c>
      <c r="D30" s="1" t="s">
        <v>1</v>
      </c>
    </row>
    <row r="31" spans="1:4" x14ac:dyDescent="0.25">
      <c r="A31" s="1" t="s">
        <v>8</v>
      </c>
      <c r="B31" s="1" t="s">
        <v>1298</v>
      </c>
      <c r="C31" s="1" t="s">
        <v>86</v>
      </c>
      <c r="D31" s="1" t="s">
        <v>1</v>
      </c>
    </row>
    <row r="32" spans="1:4" x14ac:dyDescent="0.25">
      <c r="A32" s="1" t="s">
        <v>8</v>
      </c>
      <c r="B32" s="1" t="s">
        <v>1298</v>
      </c>
      <c r="C32" s="1" t="s">
        <v>87</v>
      </c>
      <c r="D32" s="1" t="s">
        <v>7</v>
      </c>
    </row>
    <row r="33" spans="1:4" x14ac:dyDescent="0.25">
      <c r="A33" s="1" t="s">
        <v>8</v>
      </c>
      <c r="B33" s="1" t="s">
        <v>1298</v>
      </c>
      <c r="C33" s="1" t="s">
        <v>88</v>
      </c>
      <c r="D33" s="1" t="s">
        <v>1</v>
      </c>
    </row>
    <row r="34" spans="1:4" x14ac:dyDescent="0.25">
      <c r="A34" s="1" t="s">
        <v>8</v>
      </c>
      <c r="B34" s="1" t="s">
        <v>1298</v>
      </c>
      <c r="C34" s="1" t="s">
        <v>89</v>
      </c>
      <c r="D34" s="1" t="s">
        <v>7</v>
      </c>
    </row>
    <row r="35" spans="1:4" x14ac:dyDescent="0.25">
      <c r="A35" s="1" t="s">
        <v>8</v>
      </c>
      <c r="B35" s="1" t="s">
        <v>1298</v>
      </c>
      <c r="C35" s="1" t="s">
        <v>90</v>
      </c>
      <c r="D35" s="1" t="s">
        <v>1</v>
      </c>
    </row>
    <row r="36" spans="1:4" x14ac:dyDescent="0.25">
      <c r="A36" s="1" t="s">
        <v>8</v>
      </c>
      <c r="B36" s="1" t="s">
        <v>1298</v>
      </c>
      <c r="C36" s="1" t="s">
        <v>91</v>
      </c>
      <c r="D36" s="1" t="s">
        <v>92</v>
      </c>
    </row>
    <row r="37" spans="1:4" x14ac:dyDescent="0.25">
      <c r="A37" s="1" t="s">
        <v>8</v>
      </c>
      <c r="B37" s="1" t="s">
        <v>1298</v>
      </c>
      <c r="C37" s="1" t="s">
        <v>93</v>
      </c>
      <c r="D37" s="1" t="s">
        <v>94</v>
      </c>
    </row>
    <row r="38" spans="1:4" x14ac:dyDescent="0.25">
      <c r="A38" s="1" t="s">
        <v>8</v>
      </c>
      <c r="B38" s="1" t="s">
        <v>1298</v>
      </c>
      <c r="C38" s="1" t="s">
        <v>95</v>
      </c>
      <c r="D38" s="1" t="s">
        <v>96</v>
      </c>
    </row>
    <row r="39" spans="1:4" x14ac:dyDescent="0.25">
      <c r="A39" s="1" t="s">
        <v>8</v>
      </c>
      <c r="B39" s="1" t="s">
        <v>1298</v>
      </c>
      <c r="C39" s="1" t="s">
        <v>97</v>
      </c>
      <c r="D39" s="1" t="s">
        <v>47</v>
      </c>
    </row>
    <row r="40" spans="1:4" x14ac:dyDescent="0.25">
      <c r="A40" s="1" t="s">
        <v>8</v>
      </c>
      <c r="B40" s="1" t="s">
        <v>1298</v>
      </c>
      <c r="C40" s="1" t="s">
        <v>98</v>
      </c>
      <c r="D40" s="1" t="s">
        <v>47</v>
      </c>
    </row>
    <row r="41" spans="1:4" x14ac:dyDescent="0.25">
      <c r="A41" s="1" t="s">
        <v>8</v>
      </c>
      <c r="B41" s="1" t="s">
        <v>1298</v>
      </c>
      <c r="C41" s="1" t="s">
        <v>99</v>
      </c>
      <c r="D41" s="1" t="s">
        <v>48</v>
      </c>
    </row>
    <row r="42" spans="1:4" x14ac:dyDescent="0.25">
      <c r="A42" s="1" t="s">
        <v>8</v>
      </c>
      <c r="B42" s="1" t="s">
        <v>1298</v>
      </c>
      <c r="C42" s="1" t="s">
        <v>100</v>
      </c>
      <c r="D42" s="1" t="s">
        <v>50</v>
      </c>
    </row>
    <row r="43" spans="1:4" x14ac:dyDescent="0.25">
      <c r="A43" s="1" t="s">
        <v>8</v>
      </c>
      <c r="B43" s="1" t="s">
        <v>1298</v>
      </c>
      <c r="C43" s="1" t="s">
        <v>101</v>
      </c>
      <c r="D43" s="1" t="s">
        <v>102</v>
      </c>
    </row>
    <row r="44" spans="1:4" x14ac:dyDescent="0.25">
      <c r="A44" s="1" t="s">
        <v>8</v>
      </c>
      <c r="B44" s="1" t="s">
        <v>1299</v>
      </c>
      <c r="C44" s="1" t="s">
        <v>119</v>
      </c>
      <c r="D44" s="1" t="s">
        <v>112</v>
      </c>
    </row>
    <row r="45" spans="1:4" x14ac:dyDescent="0.25">
      <c r="A45" s="1" t="s">
        <v>8</v>
      </c>
      <c r="B45" s="1" t="s">
        <v>1299</v>
      </c>
      <c r="C45" s="1" t="s">
        <v>120</v>
      </c>
      <c r="D45" s="1" t="s">
        <v>130</v>
      </c>
    </row>
    <row r="46" spans="1:4" x14ac:dyDescent="0.25">
      <c r="A46" s="1" t="s">
        <v>8</v>
      </c>
      <c r="B46" s="1" t="s">
        <v>1299</v>
      </c>
      <c r="C46" s="1" t="s">
        <v>121</v>
      </c>
      <c r="D46" s="1" t="s">
        <v>131</v>
      </c>
    </row>
    <row r="47" spans="1:4" x14ac:dyDescent="0.25">
      <c r="A47" s="1" t="s">
        <v>8</v>
      </c>
      <c r="B47" s="1" t="s">
        <v>1299</v>
      </c>
      <c r="C47" s="1" t="s">
        <v>122</v>
      </c>
      <c r="D47" s="1" t="s">
        <v>132</v>
      </c>
    </row>
    <row r="48" spans="1:4" x14ac:dyDescent="0.25">
      <c r="A48" s="1" t="s">
        <v>8</v>
      </c>
      <c r="B48" s="1" t="s">
        <v>1299</v>
      </c>
      <c r="C48" s="1" t="s">
        <v>123</v>
      </c>
      <c r="D48" s="1" t="s">
        <v>115</v>
      </c>
    </row>
    <row r="49" spans="1:4" x14ac:dyDescent="0.25">
      <c r="A49" s="1" t="s">
        <v>8</v>
      </c>
      <c r="B49" s="1" t="s">
        <v>1299</v>
      </c>
      <c r="C49" s="1" t="s">
        <v>124</v>
      </c>
      <c r="D49" s="1" t="s">
        <v>115</v>
      </c>
    </row>
    <row r="50" spans="1:4" x14ac:dyDescent="0.25">
      <c r="A50" s="1" t="s">
        <v>8</v>
      </c>
      <c r="B50" s="1" t="s">
        <v>1299</v>
      </c>
      <c r="C50" s="1" t="s">
        <v>125</v>
      </c>
      <c r="D50" s="1" t="s">
        <v>115</v>
      </c>
    </row>
    <row r="51" spans="1:4" x14ac:dyDescent="0.25">
      <c r="A51" s="1" t="s">
        <v>8</v>
      </c>
      <c r="B51" s="1" t="s">
        <v>1299</v>
      </c>
      <c r="C51" s="1" t="s">
        <v>126</v>
      </c>
      <c r="D51" s="1" t="s">
        <v>115</v>
      </c>
    </row>
    <row r="52" spans="1:4" x14ac:dyDescent="0.25">
      <c r="A52" s="1" t="s">
        <v>8</v>
      </c>
      <c r="B52" s="1" t="s">
        <v>1299</v>
      </c>
      <c r="C52" s="1" t="s">
        <v>127</v>
      </c>
      <c r="D52" s="1" t="s">
        <v>116</v>
      </c>
    </row>
    <row r="53" spans="1:4" x14ac:dyDescent="0.25">
      <c r="A53" s="1" t="s">
        <v>8</v>
      </c>
      <c r="B53" s="1" t="s">
        <v>1299</v>
      </c>
      <c r="C53" s="1" t="s">
        <v>128</v>
      </c>
      <c r="D53" s="1" t="s">
        <v>117</v>
      </c>
    </row>
    <row r="54" spans="1:4" x14ac:dyDescent="0.25">
      <c r="A54" s="1" t="s">
        <v>8</v>
      </c>
      <c r="B54" s="1" t="s">
        <v>1299</v>
      </c>
      <c r="C54" s="1" t="s">
        <v>129</v>
      </c>
      <c r="D54" s="1" t="s">
        <v>118</v>
      </c>
    </row>
    <row r="55" spans="1:4" x14ac:dyDescent="0.25">
      <c r="A55" s="1" t="s">
        <v>133</v>
      </c>
      <c r="B55" s="1" t="s">
        <v>1300</v>
      </c>
      <c r="C55" s="1" t="s">
        <v>180</v>
      </c>
      <c r="D55" s="1" t="s">
        <v>158</v>
      </c>
    </row>
    <row r="56" spans="1:4" x14ac:dyDescent="0.25">
      <c r="A56" s="1" t="s">
        <v>133</v>
      </c>
      <c r="B56" s="1" t="s">
        <v>1300</v>
      </c>
      <c r="C56" s="1" t="s">
        <v>181</v>
      </c>
      <c r="D56" s="1" t="s">
        <v>159</v>
      </c>
    </row>
    <row r="57" spans="1:4" x14ac:dyDescent="0.25">
      <c r="A57" s="1" t="s">
        <v>133</v>
      </c>
      <c r="B57" s="1" t="s">
        <v>1300</v>
      </c>
      <c r="C57" s="1" t="s">
        <v>182</v>
      </c>
      <c r="D57" s="1" t="s">
        <v>160</v>
      </c>
    </row>
    <row r="58" spans="1:4" x14ac:dyDescent="0.25">
      <c r="A58" s="1" t="s">
        <v>133</v>
      </c>
      <c r="B58" s="1" t="s">
        <v>1300</v>
      </c>
      <c r="C58" s="1" t="s">
        <v>183</v>
      </c>
      <c r="D58" s="1" t="s">
        <v>161</v>
      </c>
    </row>
    <row r="59" spans="1:4" x14ac:dyDescent="0.25">
      <c r="A59" s="1" t="s">
        <v>133</v>
      </c>
      <c r="B59" s="1" t="s">
        <v>1300</v>
      </c>
      <c r="C59" s="1" t="s">
        <v>184</v>
      </c>
      <c r="D59" s="1" t="s">
        <v>189</v>
      </c>
    </row>
    <row r="60" spans="1:4" x14ac:dyDescent="0.25">
      <c r="A60" s="1" t="s">
        <v>133</v>
      </c>
      <c r="B60" s="1" t="s">
        <v>1300</v>
      </c>
      <c r="C60" s="1" t="s">
        <v>185</v>
      </c>
      <c r="D60" s="1" t="s">
        <v>190</v>
      </c>
    </row>
    <row r="61" spans="1:4" x14ac:dyDescent="0.25">
      <c r="A61" s="1" t="s">
        <v>133</v>
      </c>
      <c r="B61" s="1" t="s">
        <v>1300</v>
      </c>
      <c r="C61" s="1" t="s">
        <v>186</v>
      </c>
      <c r="D61" s="1" t="s">
        <v>163</v>
      </c>
    </row>
    <row r="62" spans="1:4" x14ac:dyDescent="0.25">
      <c r="A62" s="1" t="s">
        <v>133</v>
      </c>
      <c r="B62" s="1" t="s">
        <v>1300</v>
      </c>
      <c r="C62" s="1" t="s">
        <v>187</v>
      </c>
      <c r="D62" s="1" t="s">
        <v>163</v>
      </c>
    </row>
    <row r="63" spans="1:4" x14ac:dyDescent="0.25">
      <c r="A63" s="1" t="s">
        <v>133</v>
      </c>
      <c r="B63" s="1" t="s">
        <v>1300</v>
      </c>
      <c r="C63" s="1" t="s">
        <v>188</v>
      </c>
      <c r="D63" s="1" t="s">
        <v>3</v>
      </c>
    </row>
    <row r="64" spans="1:4" x14ac:dyDescent="0.25">
      <c r="A64" s="1" t="s">
        <v>133</v>
      </c>
      <c r="B64" s="1" t="s">
        <v>1300</v>
      </c>
      <c r="C64" s="1" t="s">
        <v>191</v>
      </c>
      <c r="D64" s="1" t="s">
        <v>165</v>
      </c>
    </row>
    <row r="65" spans="1:4" x14ac:dyDescent="0.25">
      <c r="A65" s="1" t="s">
        <v>133</v>
      </c>
      <c r="B65" s="1" t="s">
        <v>1300</v>
      </c>
      <c r="C65" s="1" t="s">
        <v>192</v>
      </c>
      <c r="D65" s="1" t="s">
        <v>132</v>
      </c>
    </row>
    <row r="66" spans="1:4" x14ac:dyDescent="0.25">
      <c r="A66" s="1" t="s">
        <v>133</v>
      </c>
      <c r="B66" s="1" t="s">
        <v>1300</v>
      </c>
      <c r="C66" s="1" t="s">
        <v>193</v>
      </c>
      <c r="D66" s="1" t="s">
        <v>165</v>
      </c>
    </row>
    <row r="67" spans="1:4" x14ac:dyDescent="0.25">
      <c r="A67" s="1" t="s">
        <v>133</v>
      </c>
      <c r="B67" s="1" t="s">
        <v>1300</v>
      </c>
      <c r="C67" s="1" t="s">
        <v>194</v>
      </c>
      <c r="D67" s="1" t="s">
        <v>168</v>
      </c>
    </row>
    <row r="68" spans="1:4" x14ac:dyDescent="0.25">
      <c r="A68" s="1" t="s">
        <v>133</v>
      </c>
      <c r="B68" s="1" t="s">
        <v>1300</v>
      </c>
      <c r="C68" s="1" t="s">
        <v>195</v>
      </c>
      <c r="D68" s="1" t="s">
        <v>214</v>
      </c>
    </row>
    <row r="69" spans="1:4" x14ac:dyDescent="0.25">
      <c r="A69" s="1" t="s">
        <v>133</v>
      </c>
      <c r="B69" s="1" t="s">
        <v>1300</v>
      </c>
      <c r="C69" s="1" t="s">
        <v>196</v>
      </c>
      <c r="D69" s="1" t="s">
        <v>215</v>
      </c>
    </row>
    <row r="70" spans="1:4" x14ac:dyDescent="0.25">
      <c r="A70" s="1" t="s">
        <v>133</v>
      </c>
      <c r="B70" s="1" t="s">
        <v>1300</v>
      </c>
      <c r="C70" s="1" t="s">
        <v>197</v>
      </c>
      <c r="D70" s="1" t="s">
        <v>216</v>
      </c>
    </row>
    <row r="71" spans="1:4" x14ac:dyDescent="0.25">
      <c r="A71" s="1" t="s">
        <v>133</v>
      </c>
      <c r="B71" s="1" t="s">
        <v>1300</v>
      </c>
      <c r="C71" s="1" t="s">
        <v>198</v>
      </c>
      <c r="D71" s="1" t="s">
        <v>3</v>
      </c>
    </row>
    <row r="72" spans="1:4" x14ac:dyDescent="0.25">
      <c r="A72" s="1" t="s">
        <v>133</v>
      </c>
      <c r="B72" s="1" t="s">
        <v>1300</v>
      </c>
      <c r="C72" s="1" t="s">
        <v>199</v>
      </c>
      <c r="D72" s="1" t="s">
        <v>163</v>
      </c>
    </row>
    <row r="73" spans="1:4" x14ac:dyDescent="0.25">
      <c r="A73" s="1" t="s">
        <v>133</v>
      </c>
      <c r="B73" s="1" t="s">
        <v>1300</v>
      </c>
      <c r="C73" s="1" t="s">
        <v>200</v>
      </c>
      <c r="D73" s="1" t="s">
        <v>170</v>
      </c>
    </row>
    <row r="74" spans="1:4" x14ac:dyDescent="0.25">
      <c r="A74" s="1" t="s">
        <v>133</v>
      </c>
      <c r="B74" s="1" t="s">
        <v>1300</v>
      </c>
      <c r="C74" s="1" t="s">
        <v>201</v>
      </c>
      <c r="D74" s="1" t="s">
        <v>170</v>
      </c>
    </row>
    <row r="75" spans="1:4" x14ac:dyDescent="0.25">
      <c r="A75" s="1" t="s">
        <v>133</v>
      </c>
      <c r="B75" s="1" t="s">
        <v>1300</v>
      </c>
      <c r="C75" s="1" t="s">
        <v>202</v>
      </c>
      <c r="D75" s="1" t="s">
        <v>171</v>
      </c>
    </row>
    <row r="76" spans="1:4" x14ac:dyDescent="0.25">
      <c r="A76" s="1" t="s">
        <v>133</v>
      </c>
      <c r="B76" s="1" t="s">
        <v>1300</v>
      </c>
      <c r="C76" s="1" t="s">
        <v>203</v>
      </c>
      <c r="D76" s="1" t="s">
        <v>172</v>
      </c>
    </row>
    <row r="77" spans="1:4" x14ac:dyDescent="0.25">
      <c r="A77" s="1" t="s">
        <v>133</v>
      </c>
      <c r="B77" s="1" t="s">
        <v>1300</v>
      </c>
      <c r="C77" s="1" t="s">
        <v>204</v>
      </c>
      <c r="D77" s="1" t="s">
        <v>173</v>
      </c>
    </row>
    <row r="78" spans="1:4" x14ac:dyDescent="0.25">
      <c r="A78" s="1" t="s">
        <v>133</v>
      </c>
      <c r="B78" s="1" t="s">
        <v>1300</v>
      </c>
      <c r="C78" s="1" t="s">
        <v>205</v>
      </c>
      <c r="D78" s="1" t="s">
        <v>166</v>
      </c>
    </row>
    <row r="79" spans="1:4" x14ac:dyDescent="0.25">
      <c r="A79" s="1" t="s">
        <v>133</v>
      </c>
      <c r="B79" s="1" t="s">
        <v>1300</v>
      </c>
      <c r="C79" s="1" t="s">
        <v>206</v>
      </c>
      <c r="D79" s="1" t="s">
        <v>172</v>
      </c>
    </row>
    <row r="80" spans="1:4" x14ac:dyDescent="0.25">
      <c r="A80" s="1" t="s">
        <v>133</v>
      </c>
      <c r="B80" s="1" t="s">
        <v>1300</v>
      </c>
      <c r="C80" s="1" t="s">
        <v>207</v>
      </c>
      <c r="D80" s="1" t="s">
        <v>217</v>
      </c>
    </row>
    <row r="81" spans="1:4" x14ac:dyDescent="0.25">
      <c r="A81" s="1" t="s">
        <v>133</v>
      </c>
      <c r="B81" s="1" t="s">
        <v>1300</v>
      </c>
      <c r="C81" s="1" t="s">
        <v>208</v>
      </c>
      <c r="D81" s="1" t="s">
        <v>218</v>
      </c>
    </row>
    <row r="82" spans="1:4" x14ac:dyDescent="0.25">
      <c r="A82" s="1" t="s">
        <v>133</v>
      </c>
      <c r="B82" s="1" t="s">
        <v>1300</v>
      </c>
      <c r="C82" s="1" t="s">
        <v>209</v>
      </c>
      <c r="D82" s="1" t="s">
        <v>175</v>
      </c>
    </row>
    <row r="83" spans="1:4" x14ac:dyDescent="0.25">
      <c r="A83" s="1" t="s">
        <v>133</v>
      </c>
      <c r="B83" s="1" t="s">
        <v>1300</v>
      </c>
      <c r="C83" s="1" t="s">
        <v>210</v>
      </c>
      <c r="D83" s="1" t="s">
        <v>219</v>
      </c>
    </row>
    <row r="84" spans="1:4" x14ac:dyDescent="0.25">
      <c r="A84" s="1" t="s">
        <v>133</v>
      </c>
      <c r="B84" s="1" t="s">
        <v>1300</v>
      </c>
      <c r="C84" s="1" t="s">
        <v>211</v>
      </c>
      <c r="D84" s="1" t="s">
        <v>220</v>
      </c>
    </row>
    <row r="85" spans="1:4" x14ac:dyDescent="0.25">
      <c r="A85" s="1" t="s">
        <v>133</v>
      </c>
      <c r="B85" s="1" t="s">
        <v>1300</v>
      </c>
      <c r="C85" s="1" t="s">
        <v>212</v>
      </c>
      <c r="D85" s="1" t="s">
        <v>177</v>
      </c>
    </row>
    <row r="86" spans="1:4" x14ac:dyDescent="0.25">
      <c r="A86" s="1" t="s">
        <v>133</v>
      </c>
      <c r="B86" s="1" t="s">
        <v>1300</v>
      </c>
      <c r="C86" s="1" t="s">
        <v>213</v>
      </c>
      <c r="D86" s="1" t="s">
        <v>76</v>
      </c>
    </row>
    <row r="87" spans="1:4" x14ac:dyDescent="0.25">
      <c r="A87" s="1" t="s">
        <v>221</v>
      </c>
      <c r="B87" s="1" t="s">
        <v>1301</v>
      </c>
      <c r="C87" s="4" t="s">
        <v>258</v>
      </c>
      <c r="D87" s="4" t="s">
        <v>259</v>
      </c>
    </row>
    <row r="88" spans="1:4" x14ac:dyDescent="0.25">
      <c r="A88" s="1" t="s">
        <v>221</v>
      </c>
      <c r="B88" s="1" t="s">
        <v>1301</v>
      </c>
      <c r="C88" s="4" t="s">
        <v>263</v>
      </c>
      <c r="D88" s="4" t="s">
        <v>257</v>
      </c>
    </row>
    <row r="89" spans="1:4" x14ac:dyDescent="0.25">
      <c r="A89" s="1" t="s">
        <v>221</v>
      </c>
      <c r="B89" s="1" t="s">
        <v>1301</v>
      </c>
      <c r="C89" s="4" t="s">
        <v>260</v>
      </c>
      <c r="D89" s="4" t="s">
        <v>257</v>
      </c>
    </row>
    <row r="90" spans="1:4" x14ac:dyDescent="0.25">
      <c r="A90" s="1" t="s">
        <v>221</v>
      </c>
      <c r="B90" s="1" t="s">
        <v>1301</v>
      </c>
      <c r="C90" s="4" t="s">
        <v>269</v>
      </c>
      <c r="D90" s="4" t="s">
        <v>270</v>
      </c>
    </row>
    <row r="91" spans="1:4" x14ac:dyDescent="0.25">
      <c r="A91" s="1" t="s">
        <v>221</v>
      </c>
      <c r="B91" s="1" t="s">
        <v>1301</v>
      </c>
      <c r="C91" s="4" t="s">
        <v>274</v>
      </c>
      <c r="D91" s="4" t="s">
        <v>275</v>
      </c>
    </row>
    <row r="92" spans="1:4" x14ac:dyDescent="0.25">
      <c r="A92" s="1" t="s">
        <v>221</v>
      </c>
      <c r="B92" s="1" t="s">
        <v>1301</v>
      </c>
      <c r="C92" s="4" t="s">
        <v>279</v>
      </c>
      <c r="D92" s="4" t="s">
        <v>280</v>
      </c>
    </row>
    <row r="93" spans="1:4" x14ac:dyDescent="0.25">
      <c r="A93" s="1" t="s">
        <v>221</v>
      </c>
      <c r="B93" s="1" t="s">
        <v>1301</v>
      </c>
      <c r="C93" s="4" t="s">
        <v>284</v>
      </c>
      <c r="D93" s="4" t="s">
        <v>275</v>
      </c>
    </row>
    <row r="94" spans="1:4" x14ac:dyDescent="0.25">
      <c r="A94" s="1" t="s">
        <v>221</v>
      </c>
      <c r="B94" s="1" t="s">
        <v>1301</v>
      </c>
      <c r="C94" s="4" t="s">
        <v>287</v>
      </c>
      <c r="D94" s="4" t="s">
        <v>275</v>
      </c>
    </row>
    <row r="95" spans="1:4" x14ac:dyDescent="0.25">
      <c r="A95" s="1" t="s">
        <v>221</v>
      </c>
      <c r="B95" s="1" t="s">
        <v>1301</v>
      </c>
      <c r="C95" s="4" t="s">
        <v>291</v>
      </c>
      <c r="D95" s="4" t="s">
        <v>275</v>
      </c>
    </row>
    <row r="96" spans="1:4" x14ac:dyDescent="0.25">
      <c r="A96" s="1" t="s">
        <v>221</v>
      </c>
      <c r="B96" s="1" t="s">
        <v>1301</v>
      </c>
      <c r="C96" s="4" t="s">
        <v>293</v>
      </c>
      <c r="D96" s="4" t="s">
        <v>294</v>
      </c>
    </row>
    <row r="97" spans="1:4" x14ac:dyDescent="0.25">
      <c r="A97" s="1" t="s">
        <v>221</v>
      </c>
      <c r="B97" s="1" t="s">
        <v>1301</v>
      </c>
      <c r="C97" s="4" t="s">
        <v>296</v>
      </c>
      <c r="D97" s="4" t="s">
        <v>297</v>
      </c>
    </row>
    <row r="98" spans="1:4" x14ac:dyDescent="0.25">
      <c r="A98" s="1" t="s">
        <v>221</v>
      </c>
      <c r="B98" s="1" t="s">
        <v>1301</v>
      </c>
      <c r="C98" s="4" t="s">
        <v>300</v>
      </c>
      <c r="D98" s="4" t="s">
        <v>297</v>
      </c>
    </row>
    <row r="99" spans="1:4" x14ac:dyDescent="0.25">
      <c r="A99" s="1" t="s">
        <v>221</v>
      </c>
      <c r="B99" s="1" t="s">
        <v>1301</v>
      </c>
      <c r="C99" s="4" t="s">
        <v>303</v>
      </c>
      <c r="D99" s="4" t="s">
        <v>252</v>
      </c>
    </row>
    <row r="100" spans="1:4" x14ac:dyDescent="0.25">
      <c r="A100" s="1" t="s">
        <v>221</v>
      </c>
      <c r="B100" s="1" t="s">
        <v>1301</v>
      </c>
      <c r="C100" s="4" t="s">
        <v>264</v>
      </c>
      <c r="D100" s="4" t="s">
        <v>252</v>
      </c>
    </row>
    <row r="101" spans="1:4" x14ac:dyDescent="0.25">
      <c r="A101" s="1" t="s">
        <v>221</v>
      </c>
      <c r="B101" s="1" t="s">
        <v>1301</v>
      </c>
      <c r="C101" s="4" t="s">
        <v>309</v>
      </c>
      <c r="D101" s="4" t="s">
        <v>310</v>
      </c>
    </row>
    <row r="102" spans="1:4" x14ac:dyDescent="0.25">
      <c r="A102" s="1" t="s">
        <v>221</v>
      </c>
      <c r="B102" s="1" t="s">
        <v>1301</v>
      </c>
      <c r="C102" s="4" t="s">
        <v>313</v>
      </c>
      <c r="D102" s="4" t="s">
        <v>314</v>
      </c>
    </row>
    <row r="103" spans="1:4" x14ac:dyDescent="0.25">
      <c r="A103" s="1" t="s">
        <v>221</v>
      </c>
      <c r="B103" s="1" t="s">
        <v>1301</v>
      </c>
      <c r="C103" s="4" t="s">
        <v>319</v>
      </c>
      <c r="D103" s="4" t="s">
        <v>320</v>
      </c>
    </row>
    <row r="104" spans="1:4" x14ac:dyDescent="0.25">
      <c r="A104" s="1" t="s">
        <v>221</v>
      </c>
      <c r="B104" s="1" t="s">
        <v>1301</v>
      </c>
      <c r="C104" s="4" t="s">
        <v>324</v>
      </c>
      <c r="D104" s="4" t="s">
        <v>325</v>
      </c>
    </row>
    <row r="105" spans="1:4" x14ac:dyDescent="0.25">
      <c r="A105" s="1" t="s">
        <v>221</v>
      </c>
      <c r="B105" s="1" t="s">
        <v>1301</v>
      </c>
      <c r="C105" s="4" t="s">
        <v>328</v>
      </c>
      <c r="D105" s="4" t="s">
        <v>245</v>
      </c>
    </row>
    <row r="106" spans="1:4" x14ac:dyDescent="0.25">
      <c r="A106" s="1" t="s">
        <v>221</v>
      </c>
      <c r="B106" s="1" t="s">
        <v>1301</v>
      </c>
      <c r="C106" s="4" t="s">
        <v>288</v>
      </c>
      <c r="D106" s="4" t="s">
        <v>247</v>
      </c>
    </row>
    <row r="107" spans="1:4" x14ac:dyDescent="0.25">
      <c r="A107" s="1" t="s">
        <v>221</v>
      </c>
      <c r="B107" s="1" t="s">
        <v>1301</v>
      </c>
      <c r="C107" s="4" t="s">
        <v>332</v>
      </c>
      <c r="D107" s="4" t="s">
        <v>333</v>
      </c>
    </row>
    <row r="108" spans="1:4" x14ac:dyDescent="0.25">
      <c r="A108" s="1" t="s">
        <v>221</v>
      </c>
      <c r="B108" s="1" t="s">
        <v>1301</v>
      </c>
      <c r="C108" s="4" t="s">
        <v>335</v>
      </c>
      <c r="D108" s="4" t="s">
        <v>255</v>
      </c>
    </row>
    <row r="109" spans="1:4" x14ac:dyDescent="0.25">
      <c r="A109" s="1" t="s">
        <v>221</v>
      </c>
      <c r="B109" s="1" t="s">
        <v>1301</v>
      </c>
      <c r="C109" s="4" t="s">
        <v>338</v>
      </c>
      <c r="D109" s="4" t="s">
        <v>1</v>
      </c>
    </row>
    <row r="110" spans="1:4" x14ac:dyDescent="0.25">
      <c r="A110" s="1" t="s">
        <v>221</v>
      </c>
      <c r="B110" s="1" t="s">
        <v>1301</v>
      </c>
      <c r="C110" s="4" t="s">
        <v>341</v>
      </c>
      <c r="D110" s="4" t="s">
        <v>342</v>
      </c>
    </row>
    <row r="111" spans="1:4" x14ac:dyDescent="0.25">
      <c r="A111" s="1" t="s">
        <v>221</v>
      </c>
      <c r="B111" s="1" t="s">
        <v>1301</v>
      </c>
      <c r="C111" s="4" t="s">
        <v>345</v>
      </c>
      <c r="D111" s="4" t="s">
        <v>346</v>
      </c>
    </row>
    <row r="112" spans="1:4" x14ac:dyDescent="0.25">
      <c r="A112" s="1" t="s">
        <v>221</v>
      </c>
      <c r="B112" s="1" t="s">
        <v>1301</v>
      </c>
      <c r="C112" s="4" t="s">
        <v>348</v>
      </c>
      <c r="D112" s="4" t="s">
        <v>255</v>
      </c>
    </row>
    <row r="113" spans="1:4" x14ac:dyDescent="0.25">
      <c r="A113" s="1" t="s">
        <v>221</v>
      </c>
      <c r="B113" s="1" t="s">
        <v>1301</v>
      </c>
      <c r="C113" s="4" t="s">
        <v>351</v>
      </c>
      <c r="D113" s="4" t="s">
        <v>352</v>
      </c>
    </row>
    <row r="114" spans="1:4" x14ac:dyDescent="0.25">
      <c r="A114" s="1" t="s">
        <v>221</v>
      </c>
      <c r="B114" s="1" t="s">
        <v>1301</v>
      </c>
      <c r="C114" s="4" t="s">
        <v>267</v>
      </c>
      <c r="D114" s="4" t="s">
        <v>307</v>
      </c>
    </row>
    <row r="115" spans="1:4" x14ac:dyDescent="0.25">
      <c r="A115" s="1" t="s">
        <v>221</v>
      </c>
      <c r="B115" s="1" t="s">
        <v>1301</v>
      </c>
      <c r="C115" s="4" t="s">
        <v>356</v>
      </c>
      <c r="D115" s="4" t="s">
        <v>69</v>
      </c>
    </row>
    <row r="116" spans="1:4" x14ac:dyDescent="0.25">
      <c r="A116" s="1" t="s">
        <v>221</v>
      </c>
      <c r="B116" s="1" t="s">
        <v>1301</v>
      </c>
      <c r="C116" s="4" t="s">
        <v>358</v>
      </c>
      <c r="D116" s="4" t="s">
        <v>166</v>
      </c>
    </row>
    <row r="117" spans="1:4" x14ac:dyDescent="0.25">
      <c r="A117" s="1" t="s">
        <v>221</v>
      </c>
      <c r="B117" s="1" t="s">
        <v>1301</v>
      </c>
      <c r="C117" s="4" t="s">
        <v>360</v>
      </c>
      <c r="D117" s="4" t="s">
        <v>361</v>
      </c>
    </row>
    <row r="118" spans="1:4" x14ac:dyDescent="0.25">
      <c r="A118" s="1" t="s">
        <v>221</v>
      </c>
      <c r="B118" s="1" t="s">
        <v>1301</v>
      </c>
      <c r="C118" s="4" t="s">
        <v>364</v>
      </c>
      <c r="D118" s="4" t="s">
        <v>253</v>
      </c>
    </row>
    <row r="119" spans="1:4" x14ac:dyDescent="0.25">
      <c r="A119" s="1" t="s">
        <v>221</v>
      </c>
      <c r="B119" s="1" t="s">
        <v>1301</v>
      </c>
      <c r="C119" s="4" t="s">
        <v>271</v>
      </c>
      <c r="D119" s="4" t="s">
        <v>222</v>
      </c>
    </row>
    <row r="120" spans="1:4" x14ac:dyDescent="0.25">
      <c r="A120" s="1" t="s">
        <v>221</v>
      </c>
      <c r="B120" s="1" t="s">
        <v>1301</v>
      </c>
      <c r="C120" s="4" t="s">
        <v>368</v>
      </c>
      <c r="D120" s="4" t="s">
        <v>369</v>
      </c>
    </row>
    <row r="121" spans="1:4" x14ac:dyDescent="0.25">
      <c r="A121" s="1" t="s">
        <v>221</v>
      </c>
      <c r="B121" s="1" t="s">
        <v>1301</v>
      </c>
      <c r="C121" s="4" t="s">
        <v>372</v>
      </c>
      <c r="D121" s="4" t="s">
        <v>225</v>
      </c>
    </row>
    <row r="122" spans="1:4" x14ac:dyDescent="0.25">
      <c r="A122" s="1" t="s">
        <v>221</v>
      </c>
      <c r="B122" s="1" t="s">
        <v>1301</v>
      </c>
      <c r="C122" s="4" t="s">
        <v>375</v>
      </c>
      <c r="D122" s="4" t="s">
        <v>376</v>
      </c>
    </row>
    <row r="123" spans="1:4" x14ac:dyDescent="0.25">
      <c r="A123" s="1" t="s">
        <v>221</v>
      </c>
      <c r="B123" s="1" t="s">
        <v>1301</v>
      </c>
      <c r="C123" s="4" t="s">
        <v>377</v>
      </c>
      <c r="D123" s="4" t="s">
        <v>236</v>
      </c>
    </row>
    <row r="124" spans="1:4" x14ac:dyDescent="0.25">
      <c r="A124" s="1" t="s">
        <v>221</v>
      </c>
      <c r="B124" s="1" t="s">
        <v>1301</v>
      </c>
      <c r="C124" s="4" t="s">
        <v>379</v>
      </c>
      <c r="D124" s="4" t="s">
        <v>248</v>
      </c>
    </row>
    <row r="125" spans="1:4" x14ac:dyDescent="0.25">
      <c r="A125" s="1" t="s">
        <v>221</v>
      </c>
      <c r="B125" s="1" t="s">
        <v>1301</v>
      </c>
      <c r="C125" s="4" t="s">
        <v>382</v>
      </c>
      <c r="D125" s="4" t="s">
        <v>383</v>
      </c>
    </row>
    <row r="126" spans="1:4" x14ac:dyDescent="0.25">
      <c r="A126" s="1" t="s">
        <v>221</v>
      </c>
      <c r="B126" s="1" t="s">
        <v>1301</v>
      </c>
      <c r="C126" s="4" t="s">
        <v>386</v>
      </c>
      <c r="D126" s="4" t="s">
        <v>387</v>
      </c>
    </row>
    <row r="127" spans="1:4" x14ac:dyDescent="0.25">
      <c r="A127" s="1" t="s">
        <v>221</v>
      </c>
      <c r="B127" s="1" t="s">
        <v>1301</v>
      </c>
      <c r="C127" s="4" t="s">
        <v>389</v>
      </c>
      <c r="D127" s="4" t="s">
        <v>390</v>
      </c>
    </row>
    <row r="128" spans="1:4" x14ac:dyDescent="0.25">
      <c r="A128" s="1" t="s">
        <v>221</v>
      </c>
      <c r="B128" s="1" t="s">
        <v>1301</v>
      </c>
      <c r="C128" s="4" t="s">
        <v>392</v>
      </c>
      <c r="D128" s="4" t="s">
        <v>316</v>
      </c>
    </row>
    <row r="129" spans="1:4" x14ac:dyDescent="0.25">
      <c r="A129" s="1" t="s">
        <v>221</v>
      </c>
      <c r="B129" s="1" t="s">
        <v>1301</v>
      </c>
      <c r="C129" s="4" t="s">
        <v>276</v>
      </c>
      <c r="D129" s="4" t="s">
        <v>316</v>
      </c>
    </row>
    <row r="130" spans="1:4" x14ac:dyDescent="0.25">
      <c r="A130" s="1" t="s">
        <v>221</v>
      </c>
      <c r="B130" s="1" t="s">
        <v>1301</v>
      </c>
      <c r="C130" s="4" t="s">
        <v>396</v>
      </c>
      <c r="D130" s="4" t="s">
        <v>231</v>
      </c>
    </row>
    <row r="131" spans="1:4" x14ac:dyDescent="0.25">
      <c r="A131" s="1" t="s">
        <v>221</v>
      </c>
      <c r="B131" s="1" t="s">
        <v>1301</v>
      </c>
      <c r="C131" s="4" t="s">
        <v>281</v>
      </c>
      <c r="D131" s="4" t="s">
        <v>322</v>
      </c>
    </row>
    <row r="132" spans="1:4" x14ac:dyDescent="0.25">
      <c r="A132" s="1" t="s">
        <v>596</v>
      </c>
      <c r="B132" s="1" t="s">
        <v>1302</v>
      </c>
      <c r="C132" s="4" t="s">
        <v>599</v>
      </c>
      <c r="D132" s="4" t="s">
        <v>598</v>
      </c>
    </row>
    <row r="133" spans="1:4" x14ac:dyDescent="0.25">
      <c r="A133" s="1" t="s">
        <v>596</v>
      </c>
      <c r="B133" s="1" t="s">
        <v>1302</v>
      </c>
      <c r="C133" s="4" t="s">
        <v>602</v>
      </c>
      <c r="D133" s="4" t="s">
        <v>233</v>
      </c>
    </row>
    <row r="134" spans="1:4" x14ac:dyDescent="0.25">
      <c r="A134" s="1" t="s">
        <v>596</v>
      </c>
      <c r="B134" s="1" t="s">
        <v>1302</v>
      </c>
      <c r="C134" s="4" t="s">
        <v>605</v>
      </c>
      <c r="D134" s="4" t="s">
        <v>166</v>
      </c>
    </row>
    <row r="135" spans="1:4" x14ac:dyDescent="0.25">
      <c r="A135" s="1" t="s">
        <v>596</v>
      </c>
      <c r="B135" s="1" t="s">
        <v>1302</v>
      </c>
      <c r="C135" s="4" t="s">
        <v>600</v>
      </c>
      <c r="D135" s="4" t="s">
        <v>608</v>
      </c>
    </row>
    <row r="136" spans="1:4" x14ac:dyDescent="0.25">
      <c r="A136" s="1" t="s">
        <v>596</v>
      </c>
      <c r="B136" s="1" t="s">
        <v>1302</v>
      </c>
      <c r="C136" s="4" t="s">
        <v>603</v>
      </c>
      <c r="D136" s="4" t="s">
        <v>611</v>
      </c>
    </row>
    <row r="137" spans="1:4" x14ac:dyDescent="0.25">
      <c r="A137" s="1" t="s">
        <v>596</v>
      </c>
      <c r="B137" s="1" t="s">
        <v>1302</v>
      </c>
      <c r="C137" s="4" t="s">
        <v>614</v>
      </c>
      <c r="D137" s="4" t="s">
        <v>240</v>
      </c>
    </row>
    <row r="138" spans="1:4" x14ac:dyDescent="0.25">
      <c r="A138" s="1" t="s">
        <v>596</v>
      </c>
      <c r="B138" s="1" t="s">
        <v>1302</v>
      </c>
      <c r="C138" s="4" t="s">
        <v>617</v>
      </c>
      <c r="D138" s="4" t="s">
        <v>618</v>
      </c>
    </row>
    <row r="139" spans="1:4" x14ac:dyDescent="0.25">
      <c r="A139" s="1" t="s">
        <v>596</v>
      </c>
      <c r="B139" s="1" t="s">
        <v>1302</v>
      </c>
      <c r="C139" s="4" t="s">
        <v>622</v>
      </c>
      <c r="D139" s="4" t="s">
        <v>623</v>
      </c>
    </row>
    <row r="140" spans="1:4" x14ac:dyDescent="0.25">
      <c r="A140" s="1" t="s">
        <v>649</v>
      </c>
      <c r="B140" s="1" t="s">
        <v>1303</v>
      </c>
      <c r="C140" s="5" t="s">
        <v>651</v>
      </c>
      <c r="D140" s="1" t="s">
        <v>280</v>
      </c>
    </row>
    <row r="141" spans="1:4" x14ac:dyDescent="0.25">
      <c r="A141" s="1" t="s">
        <v>649</v>
      </c>
      <c r="B141" s="1" t="s">
        <v>1303</v>
      </c>
      <c r="C141" s="1" t="s">
        <v>653</v>
      </c>
      <c r="D141" s="1" t="s">
        <v>2</v>
      </c>
    </row>
    <row r="142" spans="1:4" x14ac:dyDescent="0.25">
      <c r="A142" s="1" t="s">
        <v>649</v>
      </c>
      <c r="B142" s="1" t="s">
        <v>1303</v>
      </c>
      <c r="C142" s="1" t="s">
        <v>656</v>
      </c>
      <c r="D142" s="1" t="s">
        <v>657</v>
      </c>
    </row>
    <row r="143" spans="1:4" x14ac:dyDescent="0.25">
      <c r="A143" s="1" t="s">
        <v>649</v>
      </c>
      <c r="B143" s="1" t="s">
        <v>1303</v>
      </c>
      <c r="C143" s="1" t="s">
        <v>658</v>
      </c>
      <c r="D143" s="1" t="s">
        <v>280</v>
      </c>
    </row>
    <row r="144" spans="1:4" x14ac:dyDescent="0.25">
      <c r="A144" s="1" t="s">
        <v>649</v>
      </c>
      <c r="B144" s="1" t="s">
        <v>1303</v>
      </c>
      <c r="C144" s="1" t="s">
        <v>664</v>
      </c>
      <c r="D144" s="1" t="s">
        <v>280</v>
      </c>
    </row>
    <row r="145" spans="1:4" x14ac:dyDescent="0.25">
      <c r="A145" s="1" t="s">
        <v>649</v>
      </c>
      <c r="B145" s="1" t="s">
        <v>1303</v>
      </c>
      <c r="C145" s="1" t="s">
        <v>667</v>
      </c>
      <c r="D145" s="1" t="s">
        <v>280</v>
      </c>
    </row>
    <row r="146" spans="1:4" x14ac:dyDescent="0.25">
      <c r="A146" s="1" t="s">
        <v>649</v>
      </c>
      <c r="B146" s="1" t="s">
        <v>1303</v>
      </c>
      <c r="C146" s="1" t="s">
        <v>671</v>
      </c>
      <c r="D146" s="1" t="s">
        <v>280</v>
      </c>
    </row>
    <row r="147" spans="1:4" x14ac:dyDescent="0.25">
      <c r="A147" s="1" t="s">
        <v>649</v>
      </c>
      <c r="B147" s="1" t="s">
        <v>1303</v>
      </c>
      <c r="C147" s="1" t="s">
        <v>675</v>
      </c>
      <c r="D147" s="1" t="s">
        <v>663</v>
      </c>
    </row>
    <row r="148" spans="1:4" x14ac:dyDescent="0.25">
      <c r="A148" s="1" t="s">
        <v>649</v>
      </c>
      <c r="B148" s="1" t="s">
        <v>1303</v>
      </c>
      <c r="C148" s="1" t="s">
        <v>677</v>
      </c>
      <c r="D148" s="1" t="s">
        <v>678</v>
      </c>
    </row>
    <row r="149" spans="1:4" x14ac:dyDescent="0.25">
      <c r="A149" s="1" t="s">
        <v>649</v>
      </c>
      <c r="B149" s="1" t="s">
        <v>1303</v>
      </c>
      <c r="C149" s="1" t="s">
        <v>680</v>
      </c>
      <c r="D149" s="1" t="s">
        <v>280</v>
      </c>
    </row>
    <row r="150" spans="1:4" x14ac:dyDescent="0.25">
      <c r="A150" s="1" t="s">
        <v>649</v>
      </c>
      <c r="B150" s="1" t="s">
        <v>1303</v>
      </c>
      <c r="C150" s="1" t="s">
        <v>683</v>
      </c>
      <c r="D150" s="1" t="s">
        <v>684</v>
      </c>
    </row>
    <row r="151" spans="1:4" x14ac:dyDescent="0.25">
      <c r="A151" s="1" t="s">
        <v>649</v>
      </c>
      <c r="B151" s="1" t="s">
        <v>1303</v>
      </c>
      <c r="C151" s="1" t="s">
        <v>686</v>
      </c>
      <c r="D151" s="1" t="s">
        <v>687</v>
      </c>
    </row>
    <row r="152" spans="1:4" x14ac:dyDescent="0.25">
      <c r="A152" s="1" t="s">
        <v>649</v>
      </c>
      <c r="B152" s="1" t="s">
        <v>1303</v>
      </c>
      <c r="C152" s="1" t="s">
        <v>690</v>
      </c>
      <c r="D152" s="1" t="s">
        <v>684</v>
      </c>
    </row>
    <row r="153" spans="1:4" x14ac:dyDescent="0.25">
      <c r="A153" s="1" t="s">
        <v>649</v>
      </c>
      <c r="B153" s="1" t="s">
        <v>1303</v>
      </c>
      <c r="C153" s="1" t="s">
        <v>661</v>
      </c>
      <c r="D153" s="1" t="s">
        <v>693</v>
      </c>
    </row>
    <row r="154" spans="1:4" x14ac:dyDescent="0.25">
      <c r="A154" s="1" t="s">
        <v>649</v>
      </c>
      <c r="B154" s="1" t="s">
        <v>1303</v>
      </c>
      <c r="C154" s="1" t="s">
        <v>698</v>
      </c>
      <c r="D154" s="1" t="s">
        <v>687</v>
      </c>
    </row>
    <row r="155" spans="1:4" x14ac:dyDescent="0.25">
      <c r="A155" s="1" t="s">
        <v>649</v>
      </c>
      <c r="B155" s="1" t="s">
        <v>1303</v>
      </c>
      <c r="C155" s="1" t="s">
        <v>701</v>
      </c>
      <c r="D155" s="1" t="s">
        <v>702</v>
      </c>
    </row>
    <row r="156" spans="1:4" x14ac:dyDescent="0.25">
      <c r="A156" s="1" t="s">
        <v>649</v>
      </c>
      <c r="B156" s="1" t="s">
        <v>1303</v>
      </c>
      <c r="C156" s="1" t="s">
        <v>706</v>
      </c>
      <c r="D156" s="1" t="s">
        <v>707</v>
      </c>
    </row>
    <row r="157" spans="1:4" x14ac:dyDescent="0.25">
      <c r="A157" s="1" t="s">
        <v>649</v>
      </c>
      <c r="B157" s="1" t="s">
        <v>1303</v>
      </c>
      <c r="C157" s="1" t="s">
        <v>709</v>
      </c>
      <c r="D157" s="1" t="s">
        <v>710</v>
      </c>
    </row>
    <row r="158" spans="1:4" x14ac:dyDescent="0.25">
      <c r="A158" s="1" t="s">
        <v>649</v>
      </c>
      <c r="B158" s="1" t="s">
        <v>1303</v>
      </c>
      <c r="C158" s="1" t="s">
        <v>712</v>
      </c>
      <c r="D158" s="1" t="s">
        <v>713</v>
      </c>
    </row>
    <row r="159" spans="1:4" x14ac:dyDescent="0.25">
      <c r="A159" s="1" t="s">
        <v>649</v>
      </c>
      <c r="B159" s="1" t="s">
        <v>1303</v>
      </c>
      <c r="C159" s="1" t="s">
        <v>715</v>
      </c>
      <c r="D159" s="1" t="s">
        <v>716</v>
      </c>
    </row>
    <row r="160" spans="1:4" x14ac:dyDescent="0.25">
      <c r="A160" s="1" t="s">
        <v>649</v>
      </c>
      <c r="B160" s="1" t="s">
        <v>1303</v>
      </c>
      <c r="C160" s="1" t="s">
        <v>719</v>
      </c>
      <c r="D160" s="1" t="s">
        <v>280</v>
      </c>
    </row>
    <row r="161" spans="1:4" x14ac:dyDescent="0.25">
      <c r="A161" s="1" t="s">
        <v>649</v>
      </c>
      <c r="B161" s="1" t="s">
        <v>1303</v>
      </c>
      <c r="C161" s="1" t="s">
        <v>721</v>
      </c>
      <c r="D161" s="1" t="s">
        <v>722</v>
      </c>
    </row>
    <row r="162" spans="1:4" x14ac:dyDescent="0.25">
      <c r="A162" s="1" t="s">
        <v>649</v>
      </c>
      <c r="B162" s="1" t="s">
        <v>1303</v>
      </c>
      <c r="C162" s="1" t="s">
        <v>724</v>
      </c>
      <c r="D162" s="1" t="s">
        <v>725</v>
      </c>
    </row>
    <row r="163" spans="1:4" x14ac:dyDescent="0.25">
      <c r="A163" s="1" t="s">
        <v>649</v>
      </c>
      <c r="B163" s="1" t="s">
        <v>1303</v>
      </c>
      <c r="C163" s="1" t="s">
        <v>728</v>
      </c>
      <c r="D163" s="1" t="s">
        <v>92</v>
      </c>
    </row>
    <row r="164" spans="1:4" x14ac:dyDescent="0.25">
      <c r="A164" s="1" t="s">
        <v>649</v>
      </c>
      <c r="B164" s="1" t="s">
        <v>1303</v>
      </c>
      <c r="C164" s="1" t="s">
        <v>665</v>
      </c>
      <c r="D164" s="1" t="s">
        <v>1</v>
      </c>
    </row>
    <row r="165" spans="1:4" x14ac:dyDescent="0.25">
      <c r="A165" s="1" t="s">
        <v>649</v>
      </c>
      <c r="B165" s="1" t="s">
        <v>1303</v>
      </c>
      <c r="C165" s="1" t="s">
        <v>733</v>
      </c>
      <c r="D165" s="1" t="s">
        <v>734</v>
      </c>
    </row>
    <row r="166" spans="1:4" x14ac:dyDescent="0.25">
      <c r="A166" s="1" t="s">
        <v>649</v>
      </c>
      <c r="B166" s="1" t="s">
        <v>1303</v>
      </c>
      <c r="C166" s="1" t="s">
        <v>736</v>
      </c>
      <c r="D166" s="1" t="s">
        <v>737</v>
      </c>
    </row>
    <row r="167" spans="1:4" x14ac:dyDescent="0.25">
      <c r="A167" s="1" t="s">
        <v>649</v>
      </c>
      <c r="B167" s="1" t="s">
        <v>1303</v>
      </c>
      <c r="C167" s="1" t="s">
        <v>740</v>
      </c>
      <c r="D167" s="1" t="s">
        <v>92</v>
      </c>
    </row>
    <row r="168" spans="1:4" x14ac:dyDescent="0.25">
      <c r="A168" s="1" t="s">
        <v>649</v>
      </c>
      <c r="B168" s="1" t="s">
        <v>1303</v>
      </c>
      <c r="C168" s="1" t="s">
        <v>742</v>
      </c>
      <c r="D168" s="1" t="s">
        <v>92</v>
      </c>
    </row>
    <row r="169" spans="1:4" x14ac:dyDescent="0.25">
      <c r="A169" s="1" t="s">
        <v>649</v>
      </c>
      <c r="B169" s="1" t="s">
        <v>1303</v>
      </c>
      <c r="C169" s="1" t="s">
        <v>744</v>
      </c>
      <c r="D169" s="1" t="s">
        <v>745</v>
      </c>
    </row>
    <row r="170" spans="1:4" x14ac:dyDescent="0.25">
      <c r="A170" s="1" t="s">
        <v>649</v>
      </c>
      <c r="B170" s="1" t="s">
        <v>1303</v>
      </c>
      <c r="C170" s="1" t="s">
        <v>747</v>
      </c>
      <c r="D170" s="1" t="s">
        <v>171</v>
      </c>
    </row>
    <row r="171" spans="1:4" x14ac:dyDescent="0.25">
      <c r="A171" s="1" t="s">
        <v>649</v>
      </c>
      <c r="B171" s="1" t="s">
        <v>1303</v>
      </c>
      <c r="C171" s="1" t="s">
        <v>749</v>
      </c>
      <c r="D171" s="1" t="s">
        <v>704</v>
      </c>
    </row>
    <row r="172" spans="1:4" x14ac:dyDescent="0.25">
      <c r="A172" s="1" t="s">
        <v>649</v>
      </c>
      <c r="B172" s="1" t="s">
        <v>1303</v>
      </c>
      <c r="C172" s="1" t="s">
        <v>672</v>
      </c>
      <c r="D172" s="1" t="s">
        <v>704</v>
      </c>
    </row>
    <row r="173" spans="1:4" x14ac:dyDescent="0.25">
      <c r="A173" s="1" t="s">
        <v>649</v>
      </c>
      <c r="B173" s="1" t="s">
        <v>1303</v>
      </c>
      <c r="C173" s="1" t="s">
        <v>753</v>
      </c>
      <c r="D173" s="1" t="s">
        <v>92</v>
      </c>
    </row>
    <row r="174" spans="1:4" x14ac:dyDescent="0.25">
      <c r="A174" s="1" t="s">
        <v>649</v>
      </c>
      <c r="B174" s="1" t="s">
        <v>1303</v>
      </c>
      <c r="C174" s="1" t="s">
        <v>755</v>
      </c>
      <c r="D174" s="1" t="s">
        <v>92</v>
      </c>
    </row>
    <row r="175" spans="1:4" x14ac:dyDescent="0.25">
      <c r="A175" s="1" t="s">
        <v>649</v>
      </c>
      <c r="B175" s="1" t="s">
        <v>1303</v>
      </c>
      <c r="C175" s="1" t="s">
        <v>757</v>
      </c>
      <c r="D175" s="1" t="s">
        <v>243</v>
      </c>
    </row>
    <row r="176" spans="1:4" x14ac:dyDescent="0.25">
      <c r="A176" s="1" t="s">
        <v>649</v>
      </c>
      <c r="B176" s="1" t="s">
        <v>1303</v>
      </c>
      <c r="C176" s="1" t="s">
        <v>760</v>
      </c>
      <c r="D176" s="1" t="s">
        <v>92</v>
      </c>
    </row>
    <row r="177" spans="1:4" x14ac:dyDescent="0.25">
      <c r="A177" s="1" t="s">
        <v>649</v>
      </c>
      <c r="B177" s="1" t="s">
        <v>1303</v>
      </c>
      <c r="C177" s="1" t="s">
        <v>762</v>
      </c>
      <c r="D177" s="1" t="s">
        <v>704</v>
      </c>
    </row>
    <row r="178" spans="1:4" x14ac:dyDescent="0.25">
      <c r="A178" s="1" t="s">
        <v>649</v>
      </c>
      <c r="B178" s="1" t="s">
        <v>1303</v>
      </c>
      <c r="C178" s="1" t="s">
        <v>668</v>
      </c>
      <c r="D178" s="1" t="s">
        <v>235</v>
      </c>
    </row>
    <row r="179" spans="1:4" x14ac:dyDescent="0.25">
      <c r="A179" s="1" t="s">
        <v>649</v>
      </c>
      <c r="B179" s="1" t="s">
        <v>1303</v>
      </c>
      <c r="C179" s="1" t="s">
        <v>767</v>
      </c>
      <c r="D179" s="1" t="s">
        <v>92</v>
      </c>
    </row>
    <row r="180" spans="1:4" x14ac:dyDescent="0.25">
      <c r="A180" s="1" t="s">
        <v>649</v>
      </c>
      <c r="B180" s="1" t="s">
        <v>1303</v>
      </c>
      <c r="C180" s="1" t="s">
        <v>769</v>
      </c>
      <c r="D180" s="1" t="s">
        <v>166</v>
      </c>
    </row>
    <row r="181" spans="1:4" x14ac:dyDescent="0.25">
      <c r="A181" s="1" t="s">
        <v>649</v>
      </c>
      <c r="B181" s="1" t="s">
        <v>1303</v>
      </c>
      <c r="C181" s="1" t="s">
        <v>772</v>
      </c>
      <c r="D181" s="1" t="s">
        <v>773</v>
      </c>
    </row>
    <row r="182" spans="1:4" x14ac:dyDescent="0.25">
      <c r="A182" s="1" t="s">
        <v>649</v>
      </c>
      <c r="B182" s="1" t="s">
        <v>1303</v>
      </c>
      <c r="C182" s="1" t="s">
        <v>775</v>
      </c>
      <c r="D182" s="1" t="s">
        <v>776</v>
      </c>
    </row>
    <row r="183" spans="1:4" x14ac:dyDescent="0.25">
      <c r="A183" s="1" t="s">
        <v>649</v>
      </c>
      <c r="B183" s="1" t="s">
        <v>1303</v>
      </c>
      <c r="C183" s="1" t="s">
        <v>778</v>
      </c>
      <c r="D183" s="1" t="s">
        <v>773</v>
      </c>
    </row>
    <row r="184" spans="1:4" x14ac:dyDescent="0.25">
      <c r="A184" s="1" t="s">
        <v>649</v>
      </c>
      <c r="B184" s="1" t="s">
        <v>1303</v>
      </c>
      <c r="C184" s="1" t="s">
        <v>780</v>
      </c>
      <c r="D184" s="1" t="s">
        <v>773</v>
      </c>
    </row>
    <row r="185" spans="1:4" x14ac:dyDescent="0.25">
      <c r="A185" s="1" t="s">
        <v>649</v>
      </c>
      <c r="B185" s="1" t="s">
        <v>1303</v>
      </c>
      <c r="C185" s="1" t="s">
        <v>783</v>
      </c>
      <c r="D185" s="1" t="s">
        <v>773</v>
      </c>
    </row>
    <row r="186" spans="1:4" x14ac:dyDescent="0.25">
      <c r="A186" s="1" t="s">
        <v>649</v>
      </c>
      <c r="B186" s="1" t="s">
        <v>1303</v>
      </c>
      <c r="C186" s="1" t="s">
        <v>785</v>
      </c>
      <c r="D186" s="1" t="s">
        <v>786</v>
      </c>
    </row>
    <row r="187" spans="1:4" x14ac:dyDescent="0.25">
      <c r="A187" s="1" t="s">
        <v>649</v>
      </c>
      <c r="B187" s="1" t="s">
        <v>1303</v>
      </c>
      <c r="C187" s="1" t="s">
        <v>788</v>
      </c>
      <c r="D187" s="1" t="s">
        <v>789</v>
      </c>
    </row>
    <row r="188" spans="1:4" x14ac:dyDescent="0.25">
      <c r="A188" s="1" t="s">
        <v>649</v>
      </c>
      <c r="B188" s="1" t="s">
        <v>1303</v>
      </c>
      <c r="C188" s="1" t="s">
        <v>791</v>
      </c>
      <c r="D188" s="1" t="s">
        <v>92</v>
      </c>
    </row>
    <row r="189" spans="1:4" x14ac:dyDescent="0.25">
      <c r="A189" s="1" t="s">
        <v>649</v>
      </c>
      <c r="B189" s="1" t="s">
        <v>1303</v>
      </c>
      <c r="C189" s="1" t="s">
        <v>793</v>
      </c>
      <c r="D189" s="1" t="s">
        <v>166</v>
      </c>
    </row>
    <row r="190" spans="1:4" x14ac:dyDescent="0.25">
      <c r="A190" s="1" t="s">
        <v>649</v>
      </c>
      <c r="B190" s="1" t="s">
        <v>1303</v>
      </c>
      <c r="C190" s="1" t="s">
        <v>795</v>
      </c>
      <c r="D190" s="1" t="s">
        <v>92</v>
      </c>
    </row>
    <row r="191" spans="1:4" x14ac:dyDescent="0.25">
      <c r="A191" s="1" t="s">
        <v>649</v>
      </c>
      <c r="B191" s="1" t="s">
        <v>1303</v>
      </c>
      <c r="C191" s="1" t="s">
        <v>797</v>
      </c>
      <c r="D191" s="1" t="s">
        <v>251</v>
      </c>
    </row>
    <row r="192" spans="1:4" x14ac:dyDescent="0.25">
      <c r="A192" s="1" t="s">
        <v>649</v>
      </c>
      <c r="B192" s="1" t="s">
        <v>1303</v>
      </c>
      <c r="C192" s="1" t="s">
        <v>800</v>
      </c>
      <c r="D192" s="1" t="s">
        <v>249</v>
      </c>
    </row>
    <row r="193" spans="1:4" x14ac:dyDescent="0.25">
      <c r="A193" s="1" t="s">
        <v>649</v>
      </c>
      <c r="B193" s="1" t="s">
        <v>1303</v>
      </c>
      <c r="C193" s="1" t="s">
        <v>802</v>
      </c>
      <c r="D193" s="1" t="s">
        <v>166</v>
      </c>
    </row>
    <row r="194" spans="1:4" x14ac:dyDescent="0.25">
      <c r="A194" s="1" t="s">
        <v>649</v>
      </c>
      <c r="B194" s="1" t="s">
        <v>1303</v>
      </c>
      <c r="C194" s="1" t="s">
        <v>804</v>
      </c>
      <c r="D194" s="1" t="s">
        <v>805</v>
      </c>
    </row>
    <row r="195" spans="1:4" x14ac:dyDescent="0.25">
      <c r="A195" s="1" t="s">
        <v>649</v>
      </c>
      <c r="B195" s="1" t="s">
        <v>1303</v>
      </c>
      <c r="C195" s="1" t="s">
        <v>807</v>
      </c>
      <c r="D195" s="1" t="s">
        <v>808</v>
      </c>
    </row>
    <row r="196" spans="1:4" x14ac:dyDescent="0.25">
      <c r="A196" s="1" t="s">
        <v>649</v>
      </c>
      <c r="B196" s="1" t="s">
        <v>1303</v>
      </c>
      <c r="C196" s="1" t="s">
        <v>811</v>
      </c>
      <c r="D196" s="1" t="s">
        <v>166</v>
      </c>
    </row>
    <row r="197" spans="1:4" x14ac:dyDescent="0.25">
      <c r="A197" s="1" t="s">
        <v>649</v>
      </c>
      <c r="B197" s="1" t="s">
        <v>1303</v>
      </c>
      <c r="C197" s="1" t="s">
        <v>813</v>
      </c>
      <c r="D197" s="1" t="s">
        <v>814</v>
      </c>
    </row>
    <row r="198" spans="1:4" x14ac:dyDescent="0.25">
      <c r="A198" s="1" t="s">
        <v>649</v>
      </c>
      <c r="B198" s="1" t="s">
        <v>1303</v>
      </c>
      <c r="C198" s="1" t="s">
        <v>817</v>
      </c>
      <c r="D198" s="1" t="s">
        <v>246</v>
      </c>
    </row>
    <row r="199" spans="1:4" x14ac:dyDescent="0.25">
      <c r="A199" s="1" t="s">
        <v>649</v>
      </c>
      <c r="B199" s="1" t="s">
        <v>1303</v>
      </c>
      <c r="C199" s="1" t="s">
        <v>818</v>
      </c>
      <c r="D199" s="1" t="s">
        <v>819</v>
      </c>
    </row>
    <row r="200" spans="1:4" x14ac:dyDescent="0.25">
      <c r="A200" s="1" t="s">
        <v>649</v>
      </c>
      <c r="B200" s="1" t="s">
        <v>1303</v>
      </c>
      <c r="C200" s="1" t="s">
        <v>821</v>
      </c>
      <c r="D200" s="1" t="s">
        <v>223</v>
      </c>
    </row>
    <row r="201" spans="1:4" x14ac:dyDescent="0.25">
      <c r="A201" s="1" t="s">
        <v>649</v>
      </c>
      <c r="B201" s="1" t="s">
        <v>1303</v>
      </c>
      <c r="C201" s="1" t="s">
        <v>824</v>
      </c>
      <c r="D201" s="1" t="s">
        <v>228</v>
      </c>
    </row>
    <row r="202" spans="1:4" x14ac:dyDescent="0.25">
      <c r="A202" s="1" t="s">
        <v>649</v>
      </c>
      <c r="B202" s="1" t="s">
        <v>1303</v>
      </c>
      <c r="C202" s="1" t="s">
        <v>827</v>
      </c>
      <c r="D202" s="1" t="s">
        <v>241</v>
      </c>
    </row>
    <row r="203" spans="1:4" x14ac:dyDescent="0.25">
      <c r="A203" s="1" t="s">
        <v>649</v>
      </c>
      <c r="B203" s="1" t="s">
        <v>1303</v>
      </c>
      <c r="C203" s="1" t="s">
        <v>829</v>
      </c>
      <c r="D203" s="1" t="s">
        <v>830</v>
      </c>
    </row>
    <row r="204" spans="1:4" x14ac:dyDescent="0.25">
      <c r="A204" s="1" t="s">
        <v>649</v>
      </c>
      <c r="B204" s="1" t="s">
        <v>1303</v>
      </c>
      <c r="C204" s="1" t="s">
        <v>833</v>
      </c>
      <c r="D204" s="1" t="s">
        <v>228</v>
      </c>
    </row>
    <row r="205" spans="1:4" x14ac:dyDescent="0.25">
      <c r="A205" s="1" t="s">
        <v>649</v>
      </c>
      <c r="B205" s="1" t="s">
        <v>1303</v>
      </c>
      <c r="C205" s="1" t="s">
        <v>836</v>
      </c>
      <c r="D205" s="1" t="s">
        <v>837</v>
      </c>
    </row>
    <row r="206" spans="1:4" x14ac:dyDescent="0.25">
      <c r="A206" s="1" t="s">
        <v>649</v>
      </c>
      <c r="B206" s="1" t="s">
        <v>1303</v>
      </c>
      <c r="C206" s="1" t="s">
        <v>839</v>
      </c>
      <c r="D206" s="1" t="s">
        <v>840</v>
      </c>
    </row>
    <row r="207" spans="1:4" x14ac:dyDescent="0.25">
      <c r="A207" s="1" t="s">
        <v>649</v>
      </c>
      <c r="B207" s="1" t="s">
        <v>1303</v>
      </c>
      <c r="C207" s="1" t="s">
        <v>843</v>
      </c>
      <c r="D207" s="1" t="s">
        <v>4</v>
      </c>
    </row>
    <row r="208" spans="1:4" x14ac:dyDescent="0.25">
      <c r="A208" s="1" t="s">
        <v>649</v>
      </c>
      <c r="B208" s="1" t="s">
        <v>1303</v>
      </c>
      <c r="C208" s="1" t="s">
        <v>845</v>
      </c>
      <c r="D208" s="1" t="s">
        <v>846</v>
      </c>
    </row>
    <row r="209" spans="1:4" x14ac:dyDescent="0.25">
      <c r="A209" s="1" t="s">
        <v>967</v>
      </c>
      <c r="B209" s="1" t="s">
        <v>1304</v>
      </c>
      <c r="C209" s="1" t="s">
        <v>970</v>
      </c>
      <c r="D209" s="1" t="s">
        <v>969</v>
      </c>
    </row>
    <row r="210" spans="1:4" x14ac:dyDescent="0.25">
      <c r="A210" s="1" t="s">
        <v>967</v>
      </c>
      <c r="B210" s="1" t="s">
        <v>1304</v>
      </c>
      <c r="C210" s="1" t="s">
        <v>974</v>
      </c>
      <c r="D210" s="1" t="s">
        <v>975</v>
      </c>
    </row>
    <row r="211" spans="1:4" x14ac:dyDescent="0.25">
      <c r="A211" s="1" t="s">
        <v>967</v>
      </c>
      <c r="B211" s="1" t="s">
        <v>1304</v>
      </c>
      <c r="C211" s="1" t="s">
        <v>978</v>
      </c>
      <c r="D211" s="1" t="s">
        <v>979</v>
      </c>
    </row>
    <row r="212" spans="1:4" x14ac:dyDescent="0.25">
      <c r="A212" s="1" t="s">
        <v>967</v>
      </c>
      <c r="B212" s="1" t="s">
        <v>1304</v>
      </c>
      <c r="C212" s="1" t="s">
        <v>971</v>
      </c>
      <c r="D212" s="1" t="s">
        <v>983</v>
      </c>
    </row>
    <row r="213" spans="1:4" x14ac:dyDescent="0.25">
      <c r="A213" s="1" t="s">
        <v>967</v>
      </c>
      <c r="B213" s="1" t="s">
        <v>1304</v>
      </c>
      <c r="C213" s="1" t="s">
        <v>987</v>
      </c>
      <c r="D213" s="1" t="s">
        <v>988</v>
      </c>
    </row>
    <row r="214" spans="1:4" x14ac:dyDescent="0.25">
      <c r="A214" s="1" t="s">
        <v>967</v>
      </c>
      <c r="B214" s="1" t="s">
        <v>1304</v>
      </c>
      <c r="C214" s="1" t="s">
        <v>992</v>
      </c>
      <c r="D214" s="1" t="s">
        <v>230</v>
      </c>
    </row>
    <row r="215" spans="1:4" x14ac:dyDescent="0.25">
      <c r="A215" s="1" t="s">
        <v>967</v>
      </c>
      <c r="B215" s="1" t="s">
        <v>1304</v>
      </c>
      <c r="C215" s="1" t="s">
        <v>995</v>
      </c>
      <c r="D215" s="1" t="s">
        <v>226</v>
      </c>
    </row>
    <row r="216" spans="1:4" x14ac:dyDescent="0.25">
      <c r="A216" s="1" t="s">
        <v>967</v>
      </c>
      <c r="B216" s="1" t="s">
        <v>1304</v>
      </c>
      <c r="C216" s="1" t="s">
        <v>997</v>
      </c>
      <c r="D216" s="1" t="s">
        <v>998</v>
      </c>
    </row>
    <row r="217" spans="1:4" x14ac:dyDescent="0.25">
      <c r="A217" s="1" t="s">
        <v>967</v>
      </c>
      <c r="B217" s="1" t="s">
        <v>1304</v>
      </c>
      <c r="C217" s="1" t="s">
        <v>1000</v>
      </c>
      <c r="D217" s="1" t="s">
        <v>237</v>
      </c>
    </row>
    <row r="218" spans="1:4" x14ac:dyDescent="0.25">
      <c r="A218" s="1" t="s">
        <v>967</v>
      </c>
      <c r="B218" s="1" t="s">
        <v>1304</v>
      </c>
      <c r="C218" s="1" t="s">
        <v>1002</v>
      </c>
      <c r="D218" s="1" t="s">
        <v>237</v>
      </c>
    </row>
    <row r="219" spans="1:4" x14ac:dyDescent="0.25">
      <c r="A219" s="1" t="s">
        <v>967</v>
      </c>
      <c r="B219" s="1" t="s">
        <v>1304</v>
      </c>
      <c r="C219" s="1" t="s">
        <v>976</v>
      </c>
      <c r="D219" s="1" t="s">
        <v>1004</v>
      </c>
    </row>
    <row r="220" spans="1:4" x14ac:dyDescent="0.25">
      <c r="A220" s="1" t="s">
        <v>967</v>
      </c>
      <c r="B220" s="1" t="s">
        <v>1304</v>
      </c>
      <c r="C220" s="1" t="s">
        <v>1008</v>
      </c>
      <c r="D220" s="1" t="s">
        <v>1009</v>
      </c>
    </row>
    <row r="221" spans="1:4" x14ac:dyDescent="0.25">
      <c r="A221" s="1" t="s">
        <v>967</v>
      </c>
      <c r="B221" s="1" t="s">
        <v>1304</v>
      </c>
      <c r="C221" s="1" t="s">
        <v>1014</v>
      </c>
      <c r="D221" s="1" t="s">
        <v>1004</v>
      </c>
    </row>
    <row r="222" spans="1:4" x14ac:dyDescent="0.25">
      <c r="A222" s="1" t="s">
        <v>967</v>
      </c>
      <c r="B222" s="1" t="s">
        <v>1304</v>
      </c>
      <c r="C222" s="1" t="s">
        <v>1019</v>
      </c>
      <c r="D222" s="1" t="s">
        <v>1020</v>
      </c>
    </row>
    <row r="223" spans="1:4" x14ac:dyDescent="0.25">
      <c r="A223" s="1" t="s">
        <v>967</v>
      </c>
      <c r="B223" s="1" t="s">
        <v>1304</v>
      </c>
      <c r="C223" s="1" t="s">
        <v>1023</v>
      </c>
      <c r="D223" s="1" t="s">
        <v>983</v>
      </c>
    </row>
    <row r="224" spans="1:4" x14ac:dyDescent="0.25">
      <c r="A224" s="1" t="s">
        <v>967</v>
      </c>
      <c r="B224" s="1" t="s">
        <v>1304</v>
      </c>
      <c r="C224" s="1" t="s">
        <v>1026</v>
      </c>
      <c r="D224" s="1" t="s">
        <v>983</v>
      </c>
    </row>
    <row r="225" spans="1:4" x14ac:dyDescent="0.25">
      <c r="A225" s="1" t="s">
        <v>967</v>
      </c>
      <c r="B225" s="1" t="s">
        <v>1304</v>
      </c>
      <c r="C225" s="1" t="s">
        <v>1029</v>
      </c>
      <c r="D225" s="1" t="s">
        <v>1030</v>
      </c>
    </row>
    <row r="226" spans="1:4" x14ac:dyDescent="0.25">
      <c r="A226" s="1" t="s">
        <v>967</v>
      </c>
      <c r="B226" s="1" t="s">
        <v>1304</v>
      </c>
      <c r="C226" s="1" t="s">
        <v>1033</v>
      </c>
      <c r="D226" s="1" t="s">
        <v>163</v>
      </c>
    </row>
    <row r="227" spans="1:4" x14ac:dyDescent="0.25">
      <c r="A227" s="1" t="s">
        <v>967</v>
      </c>
      <c r="B227" s="1" t="s">
        <v>1304</v>
      </c>
      <c r="C227" s="1" t="s">
        <v>1035</v>
      </c>
      <c r="D227" s="1" t="s">
        <v>1036</v>
      </c>
    </row>
    <row r="228" spans="1:4" x14ac:dyDescent="0.25">
      <c r="A228" s="1" t="s">
        <v>967</v>
      </c>
      <c r="B228" s="1" t="s">
        <v>1304</v>
      </c>
      <c r="C228" s="1" t="s">
        <v>1038</v>
      </c>
      <c r="D228" s="1" t="s">
        <v>250</v>
      </c>
    </row>
    <row r="229" spans="1:4" x14ac:dyDescent="0.25">
      <c r="A229" s="1" t="s">
        <v>967</v>
      </c>
      <c r="B229" s="1" t="s">
        <v>1304</v>
      </c>
      <c r="C229" s="1" t="s">
        <v>1041</v>
      </c>
      <c r="D229" s="1" t="s">
        <v>1042</v>
      </c>
    </row>
    <row r="230" spans="1:4" x14ac:dyDescent="0.25">
      <c r="A230" s="1" t="s">
        <v>967</v>
      </c>
      <c r="B230" s="1" t="s">
        <v>1304</v>
      </c>
      <c r="C230" s="1" t="s">
        <v>980</v>
      </c>
      <c r="D230" s="1" t="s">
        <v>1044</v>
      </c>
    </row>
    <row r="231" spans="1:4" x14ac:dyDescent="0.25">
      <c r="A231" s="1" t="s">
        <v>967</v>
      </c>
      <c r="B231" s="1" t="s">
        <v>1304</v>
      </c>
      <c r="C231" s="1" t="s">
        <v>1046</v>
      </c>
      <c r="D231" s="1" t="s">
        <v>239</v>
      </c>
    </row>
    <row r="232" spans="1:4" x14ac:dyDescent="0.25">
      <c r="A232" s="1" t="s">
        <v>967</v>
      </c>
      <c r="B232" s="1" t="s">
        <v>1304</v>
      </c>
      <c r="C232" s="1" t="s">
        <v>984</v>
      </c>
      <c r="D232" s="1" t="s">
        <v>1049</v>
      </c>
    </row>
    <row r="233" spans="1:4" x14ac:dyDescent="0.25">
      <c r="A233" s="1" t="s">
        <v>967</v>
      </c>
      <c r="B233" s="1" t="s">
        <v>1304</v>
      </c>
      <c r="C233" s="1" t="s">
        <v>1051</v>
      </c>
      <c r="D233" s="1" t="s">
        <v>1</v>
      </c>
    </row>
    <row r="234" spans="1:4" x14ac:dyDescent="0.25">
      <c r="A234" s="1" t="s">
        <v>967</v>
      </c>
      <c r="B234" s="1" t="s">
        <v>1304</v>
      </c>
      <c r="C234" s="1" t="s">
        <v>1053</v>
      </c>
      <c r="D234" s="1" t="s">
        <v>1054</v>
      </c>
    </row>
    <row r="235" spans="1:4" x14ac:dyDescent="0.25">
      <c r="A235" s="1" t="s">
        <v>967</v>
      </c>
      <c r="B235" s="1" t="s">
        <v>1304</v>
      </c>
      <c r="C235" s="1" t="s">
        <v>1056</v>
      </c>
      <c r="D235" s="1" t="s">
        <v>1057</v>
      </c>
    </row>
    <row r="236" spans="1:4" x14ac:dyDescent="0.25">
      <c r="A236" s="1" t="s">
        <v>967</v>
      </c>
      <c r="B236" s="1" t="s">
        <v>1304</v>
      </c>
      <c r="C236" s="1" t="s">
        <v>1060</v>
      </c>
      <c r="D236" s="1" t="s">
        <v>1061</v>
      </c>
    </row>
    <row r="237" spans="1:4" x14ac:dyDescent="0.25">
      <c r="A237" s="1" t="s">
        <v>967</v>
      </c>
      <c r="B237" s="1" t="s">
        <v>1304</v>
      </c>
      <c r="C237" s="1" t="s">
        <v>1063</v>
      </c>
      <c r="D237" s="1" t="s">
        <v>254</v>
      </c>
    </row>
    <row r="238" spans="1:4" x14ac:dyDescent="0.25">
      <c r="A238" s="1" t="s">
        <v>967</v>
      </c>
      <c r="B238" s="1" t="s">
        <v>1304</v>
      </c>
      <c r="C238" s="1" t="s">
        <v>989</v>
      </c>
      <c r="D238" s="1" t="s">
        <v>830</v>
      </c>
    </row>
    <row r="239" spans="1:4" x14ac:dyDescent="0.25">
      <c r="A239" s="1" t="s">
        <v>967</v>
      </c>
      <c r="B239" s="1" t="s">
        <v>1304</v>
      </c>
      <c r="C239" s="1" t="s">
        <v>1066</v>
      </c>
      <c r="D239" s="1" t="s">
        <v>242</v>
      </c>
    </row>
    <row r="240" spans="1:4" x14ac:dyDescent="0.25">
      <c r="A240" s="1" t="s">
        <v>967</v>
      </c>
      <c r="B240" s="1" t="s">
        <v>1304</v>
      </c>
      <c r="C240" s="1" t="s">
        <v>1068</v>
      </c>
      <c r="D240" s="1" t="s">
        <v>830</v>
      </c>
    </row>
    <row r="241" spans="1:4" x14ac:dyDescent="0.25">
      <c r="A241" s="1" t="s">
        <v>967</v>
      </c>
      <c r="B241" s="1" t="s">
        <v>1304</v>
      </c>
      <c r="C241" s="1" t="s">
        <v>1070</v>
      </c>
      <c r="D241" s="1" t="s">
        <v>48</v>
      </c>
    </row>
    <row r="242" spans="1:4" x14ac:dyDescent="0.25">
      <c r="A242" s="1" t="s">
        <v>967</v>
      </c>
      <c r="B242" s="1" t="s">
        <v>1304</v>
      </c>
      <c r="C242" s="1" t="s">
        <v>1073</v>
      </c>
      <c r="D242" s="1" t="s">
        <v>830</v>
      </c>
    </row>
    <row r="243" spans="1:4" x14ac:dyDescent="0.25">
      <c r="A243" s="1" t="s">
        <v>967</v>
      </c>
      <c r="B243" s="1" t="s">
        <v>1304</v>
      </c>
      <c r="C243" s="1" t="s">
        <v>1075</v>
      </c>
      <c r="D243" s="1" t="s">
        <v>830</v>
      </c>
    </row>
    <row r="244" spans="1:4" x14ac:dyDescent="0.25">
      <c r="A244" s="1" t="s">
        <v>967</v>
      </c>
      <c r="B244" s="1" t="s">
        <v>1304</v>
      </c>
      <c r="C244" s="1" t="s">
        <v>1077</v>
      </c>
      <c r="D244" s="1" t="s">
        <v>1078</v>
      </c>
    </row>
    <row r="245" spans="1:4" x14ac:dyDescent="0.25">
      <c r="A245" s="1" t="s">
        <v>967</v>
      </c>
      <c r="B245" s="1" t="s">
        <v>1304</v>
      </c>
      <c r="C245" s="1" t="s">
        <v>1080</v>
      </c>
      <c r="D245" s="1" t="s">
        <v>1081</v>
      </c>
    </row>
    <row r="246" spans="1:4" x14ac:dyDescent="0.25">
      <c r="A246" s="1" t="s">
        <v>967</v>
      </c>
      <c r="B246" s="1" t="s">
        <v>1304</v>
      </c>
      <c r="C246" s="1" t="s">
        <v>1083</v>
      </c>
      <c r="D246" s="1" t="s">
        <v>830</v>
      </c>
    </row>
    <row r="247" spans="1:4" x14ac:dyDescent="0.25">
      <c r="A247" s="1" t="s">
        <v>967</v>
      </c>
      <c r="B247" s="1" t="s">
        <v>1304</v>
      </c>
      <c r="C247" s="1" t="s">
        <v>1085</v>
      </c>
      <c r="D247" s="1" t="s">
        <v>1086</v>
      </c>
    </row>
    <row r="248" spans="1:4" x14ac:dyDescent="0.25">
      <c r="A248" s="1" t="s">
        <v>967</v>
      </c>
      <c r="B248" s="1" t="s">
        <v>1304</v>
      </c>
      <c r="C248" s="1" t="s">
        <v>1088</v>
      </c>
      <c r="D248" s="1" t="s">
        <v>1089</v>
      </c>
    </row>
    <row r="249" spans="1:4" x14ac:dyDescent="0.25">
      <c r="A249" s="1" t="s">
        <v>967</v>
      </c>
      <c r="B249" s="1" t="s">
        <v>1304</v>
      </c>
      <c r="C249" s="1" t="s">
        <v>1091</v>
      </c>
      <c r="D249" s="1" t="s">
        <v>1092</v>
      </c>
    </row>
    <row r="250" spans="1:4" x14ac:dyDescent="0.25">
      <c r="A250" s="1" t="s">
        <v>967</v>
      </c>
      <c r="B250" s="1" t="s">
        <v>1304</v>
      </c>
      <c r="C250" s="1" t="s">
        <v>1095</v>
      </c>
      <c r="D250" s="1" t="s">
        <v>1096</v>
      </c>
    </row>
    <row r="251" spans="1:4" x14ac:dyDescent="0.25">
      <c r="A251" s="1" t="s">
        <v>967</v>
      </c>
      <c r="B251" s="1" t="s">
        <v>1304</v>
      </c>
      <c r="C251" s="1" t="s">
        <v>1098</v>
      </c>
      <c r="D251" s="1" t="s">
        <v>1099</v>
      </c>
    </row>
    <row r="252" spans="1:4" x14ac:dyDescent="0.25">
      <c r="A252" s="1" t="s">
        <v>967</v>
      </c>
      <c r="B252" s="1" t="s">
        <v>1304</v>
      </c>
      <c r="C252" s="1" t="s">
        <v>1101</v>
      </c>
      <c r="D252" s="1" t="s">
        <v>1102</v>
      </c>
    </row>
    <row r="253" spans="1:4" x14ac:dyDescent="0.25">
      <c r="A253" s="1" t="s">
        <v>967</v>
      </c>
      <c r="B253" s="1" t="s">
        <v>1304</v>
      </c>
      <c r="C253" s="1" t="s">
        <v>1103</v>
      </c>
      <c r="D253" s="1" t="s">
        <v>222</v>
      </c>
    </row>
    <row r="254" spans="1:4" x14ac:dyDescent="0.25">
      <c r="A254" s="1" t="s">
        <v>967</v>
      </c>
      <c r="B254" s="1" t="s">
        <v>1304</v>
      </c>
      <c r="C254" s="1" t="s">
        <v>1106</v>
      </c>
      <c r="D254" s="1" t="s">
        <v>238</v>
      </c>
    </row>
    <row r="255" spans="1:4" x14ac:dyDescent="0.25">
      <c r="A255" s="1" t="s">
        <v>967</v>
      </c>
      <c r="B255" s="1" t="s">
        <v>1304</v>
      </c>
      <c r="C255" s="1" t="s">
        <v>1109</v>
      </c>
      <c r="D255" s="1" t="s">
        <v>238</v>
      </c>
    </row>
    <row r="256" spans="1:4" x14ac:dyDescent="0.25">
      <c r="A256" s="1" t="s">
        <v>967</v>
      </c>
      <c r="B256" s="1" t="s">
        <v>1304</v>
      </c>
      <c r="C256" s="1" t="s">
        <v>1112</v>
      </c>
      <c r="D256" s="1" t="s">
        <v>1113</v>
      </c>
    </row>
    <row r="257" spans="1:4" x14ac:dyDescent="0.25">
      <c r="A257" s="1" t="s">
        <v>967</v>
      </c>
      <c r="B257" s="1" t="s">
        <v>1304</v>
      </c>
      <c r="C257" s="1" t="s">
        <v>1116</v>
      </c>
      <c r="D257" s="1" t="s">
        <v>116</v>
      </c>
    </row>
    <row r="258" spans="1:4" x14ac:dyDescent="0.25">
      <c r="A258" s="1" t="s">
        <v>967</v>
      </c>
      <c r="B258" s="1" t="s">
        <v>1304</v>
      </c>
      <c r="C258" s="1" t="s">
        <v>1118</v>
      </c>
      <c r="D258" s="1" t="s">
        <v>1119</v>
      </c>
    </row>
    <row r="259" spans="1:4" x14ac:dyDescent="0.25">
      <c r="A259" s="1" t="s">
        <v>967</v>
      </c>
      <c r="B259" s="1" t="s">
        <v>1304</v>
      </c>
      <c r="C259" s="1" t="s">
        <v>1121</v>
      </c>
      <c r="D259" s="1" t="s">
        <v>116</v>
      </c>
    </row>
    <row r="260" spans="1:4" x14ac:dyDescent="0.25">
      <c r="A260" s="1" t="s">
        <v>967</v>
      </c>
      <c r="B260" s="1" t="s">
        <v>1304</v>
      </c>
      <c r="C260" s="1" t="s">
        <v>1123</v>
      </c>
      <c r="D260" s="1" t="s">
        <v>1119</v>
      </c>
    </row>
    <row r="261" spans="1:4" x14ac:dyDescent="0.25">
      <c r="A261" s="1" t="s">
        <v>967</v>
      </c>
      <c r="B261" s="1" t="s">
        <v>1304</v>
      </c>
      <c r="C261" s="1" t="s">
        <v>1126</v>
      </c>
      <c r="D261" s="1" t="s">
        <v>1127</v>
      </c>
    </row>
    <row r="262" spans="1:4" x14ac:dyDescent="0.25">
      <c r="A262" s="1" t="s">
        <v>967</v>
      </c>
      <c r="B262" s="1" t="s">
        <v>1304</v>
      </c>
      <c r="C262" s="1" t="s">
        <v>1130</v>
      </c>
      <c r="D262" s="1" t="s">
        <v>1131</v>
      </c>
    </row>
    <row r="263" spans="1:4" x14ac:dyDescent="0.25">
      <c r="A263" s="1" t="s">
        <v>967</v>
      </c>
      <c r="B263" s="1" t="s">
        <v>1304</v>
      </c>
      <c r="C263" s="1" t="s">
        <v>1133</v>
      </c>
      <c r="D263" s="1" t="s">
        <v>1134</v>
      </c>
    </row>
    <row r="264" spans="1:4" x14ac:dyDescent="0.25">
      <c r="A264" s="1" t="s">
        <v>967</v>
      </c>
      <c r="B264" s="1" t="s">
        <v>1304</v>
      </c>
      <c r="C264" s="1" t="s">
        <v>807</v>
      </c>
      <c r="D264" s="1" t="s">
        <v>808</v>
      </c>
    </row>
    <row r="265" spans="1:4" x14ac:dyDescent="0.25">
      <c r="A265" s="1" t="s">
        <v>967</v>
      </c>
      <c r="B265" s="1" t="s">
        <v>1304</v>
      </c>
      <c r="C265" s="1" t="s">
        <v>811</v>
      </c>
      <c r="D265" s="1" t="s">
        <v>166</v>
      </c>
    </row>
    <row r="266" spans="1:4" x14ac:dyDescent="0.25">
      <c r="A266" s="1" t="s">
        <v>967</v>
      </c>
      <c r="B266" s="1" t="s">
        <v>1304</v>
      </c>
      <c r="C266" s="1" t="s">
        <v>813</v>
      </c>
      <c r="D266" s="1" t="s">
        <v>814</v>
      </c>
    </row>
    <row r="267" spans="1:4" x14ac:dyDescent="0.25">
      <c r="A267" s="1" t="s">
        <v>967</v>
      </c>
      <c r="B267" s="1" t="s">
        <v>1304</v>
      </c>
      <c r="C267" s="1" t="s">
        <v>817</v>
      </c>
      <c r="D267" s="1" t="s">
        <v>246</v>
      </c>
    </row>
    <row r="268" spans="1:4" x14ac:dyDescent="0.25">
      <c r="A268" s="1" t="s">
        <v>967</v>
      </c>
      <c r="B268" s="1" t="s">
        <v>1304</v>
      </c>
      <c r="C268" s="1" t="s">
        <v>818</v>
      </c>
      <c r="D268" s="1" t="s">
        <v>819</v>
      </c>
    </row>
    <row r="269" spans="1:4" x14ac:dyDescent="0.25">
      <c r="A269" s="1" t="s">
        <v>967</v>
      </c>
      <c r="B269" s="1" t="s">
        <v>1304</v>
      </c>
      <c r="C269" s="1" t="s">
        <v>821</v>
      </c>
      <c r="D269" s="1" t="s">
        <v>223</v>
      </c>
    </row>
    <row r="270" spans="1:4" x14ac:dyDescent="0.25">
      <c r="A270" s="1" t="s">
        <v>967</v>
      </c>
      <c r="B270" s="1" t="s">
        <v>1304</v>
      </c>
      <c r="C270" s="1" t="s">
        <v>824</v>
      </c>
      <c r="D270" s="1" t="s">
        <v>228</v>
      </c>
    </row>
    <row r="271" spans="1:4" x14ac:dyDescent="0.25">
      <c r="A271" s="1" t="s">
        <v>967</v>
      </c>
      <c r="B271" s="1" t="s">
        <v>1304</v>
      </c>
      <c r="C271" s="1" t="s">
        <v>827</v>
      </c>
      <c r="D271" s="1" t="s">
        <v>241</v>
      </c>
    </row>
    <row r="272" spans="1:4" x14ac:dyDescent="0.25">
      <c r="A272" s="1" t="s">
        <v>967</v>
      </c>
      <c r="B272" s="1" t="s">
        <v>1304</v>
      </c>
      <c r="C272" s="1" t="s">
        <v>829</v>
      </c>
      <c r="D272" s="1" t="s">
        <v>830</v>
      </c>
    </row>
    <row r="273" spans="1:4" x14ac:dyDescent="0.25">
      <c r="A273" s="1" t="s">
        <v>967</v>
      </c>
      <c r="B273" s="1" t="s">
        <v>1304</v>
      </c>
      <c r="C273" s="1" t="s">
        <v>833</v>
      </c>
      <c r="D273" s="1" t="s">
        <v>228</v>
      </c>
    </row>
    <row r="274" spans="1:4" x14ac:dyDescent="0.25">
      <c r="A274" s="1" t="s">
        <v>967</v>
      </c>
      <c r="B274" s="1" t="s">
        <v>1304</v>
      </c>
      <c r="C274" s="1" t="s">
        <v>836</v>
      </c>
      <c r="D274" s="1" t="s">
        <v>837</v>
      </c>
    </row>
    <row r="275" spans="1:4" x14ac:dyDescent="0.25">
      <c r="A275" s="1" t="s">
        <v>967</v>
      </c>
      <c r="B275" s="1" t="s">
        <v>1304</v>
      </c>
      <c r="C275" s="1" t="s">
        <v>839</v>
      </c>
      <c r="D275" s="1" t="s">
        <v>840</v>
      </c>
    </row>
    <row r="276" spans="1:4" x14ac:dyDescent="0.25">
      <c r="A276" s="1" t="s">
        <v>967</v>
      </c>
      <c r="B276" s="1" t="s">
        <v>1304</v>
      </c>
      <c r="C276" s="1" t="s">
        <v>843</v>
      </c>
      <c r="D276" s="1" t="s">
        <v>4</v>
      </c>
    </row>
    <row r="277" spans="1:4" x14ac:dyDescent="0.25">
      <c r="A277" s="1" t="s">
        <v>967</v>
      </c>
      <c r="B277" s="1" t="s">
        <v>1304</v>
      </c>
      <c r="C277" s="1" t="s">
        <v>845</v>
      </c>
      <c r="D277" s="1" t="s">
        <v>846</v>
      </c>
    </row>
  </sheetData>
  <phoneticPr fontId="3" type="noConversion"/>
  <conditionalFormatting sqref="C2:D43">
    <cfRule type="cellIs" dxfId="5" priority="8" operator="equal">
      <formula>"root"</formula>
    </cfRule>
  </conditionalFormatting>
  <conditionalFormatting sqref="C44:D54">
    <cfRule type="cellIs" dxfId="4" priority="7" operator="equal">
      <formula>"root"</formula>
    </cfRule>
  </conditionalFormatting>
  <conditionalFormatting sqref="C55:D63">
    <cfRule type="cellIs" dxfId="3" priority="6" operator="equal">
      <formula>"root"</formula>
    </cfRule>
  </conditionalFormatting>
  <conditionalFormatting sqref="C64:D86">
    <cfRule type="cellIs" dxfId="2" priority="5" operator="equal">
      <formula>"root"</formula>
    </cfRule>
  </conditionalFormatting>
  <conditionalFormatting sqref="D140:D208">
    <cfRule type="cellIs" dxfId="1" priority="2" operator="equal">
      <formula>"root"</formula>
    </cfRule>
  </conditionalFormatting>
  <conditionalFormatting sqref="D209:D277">
    <cfRule type="cellIs" dxfId="0" priority="1" operator="equal">
      <formula>"root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vevo  Genes</vt:lpstr>
      <vt:lpstr>CS ge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iano Soriano, Jose Miguel</dc:creator>
  <cp:lastModifiedBy>Caroline Rubince G.</cp:lastModifiedBy>
  <dcterms:created xsi:type="dcterms:W3CDTF">2021-01-13T13:44:29Z</dcterms:created>
  <dcterms:modified xsi:type="dcterms:W3CDTF">2021-05-27T11:50:22Z</dcterms:modified>
</cp:coreProperties>
</file>